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gRNAs for valid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1" i="1" l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 l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46" uniqueCount="209">
  <si>
    <t>CD59</t>
  </si>
  <si>
    <t>ACGACGTCACAACCCGCTTG</t>
  </si>
  <si>
    <t>GGAAAGGACGAAACACCg</t>
  </si>
  <si>
    <t>GTTTTAGAGCTAGAAATAGCAA</t>
  </si>
  <si>
    <t>AAGGAGGGTCTGTCCTGTTC</t>
  </si>
  <si>
    <t>AAAATCAGATGAACAATTGA</t>
  </si>
  <si>
    <t>CTGAATGGCAGAAGACAGCC</t>
  </si>
  <si>
    <t>PIGA</t>
  </si>
  <si>
    <t>GTTTGTATCACAAAGAGACA</t>
  </si>
  <si>
    <t>GGAAAGGACGAAACACC</t>
  </si>
  <si>
    <t>TCTTCCACGCCAAGACAATG</t>
  </si>
  <si>
    <t>CCGTACCCATAATATATGCA</t>
  </si>
  <si>
    <t>CAGACTGTGAAAGAGGGTCG</t>
  </si>
  <si>
    <t>Gene</t>
  </si>
  <si>
    <t>Guide number</t>
  </si>
  <si>
    <t>5' overhang</t>
  </si>
  <si>
    <t>3' overhang</t>
  </si>
  <si>
    <t>Guide Oligo</t>
  </si>
  <si>
    <t>UGCG</t>
  </si>
  <si>
    <t>TCCAGATACGCTTACTGACA</t>
  </si>
  <si>
    <t>CCGATTACACCTCAACAAGA</t>
  </si>
  <si>
    <t>TGGCCAAAGCGATAGCTGAC</t>
  </si>
  <si>
    <t>CATCATGATCTTGTACACAA</t>
  </si>
  <si>
    <t>GALE</t>
  </si>
  <si>
    <t>GGTTGGTACAACCACCCGTG</t>
  </si>
  <si>
    <t>TCTCCACGGCCAGATCATGA</t>
  </si>
  <si>
    <t>TGGAAGTTATCGATGACCAC</t>
  </si>
  <si>
    <t>TGGCGGTCATCCACTTTGCG</t>
  </si>
  <si>
    <t>EXT1</t>
  </si>
  <si>
    <t>ATATCACGTCCATAACGGGG</t>
  </si>
  <si>
    <t>GATTGTATTAACTACACTAG</t>
  </si>
  <si>
    <t>GGATGATCCTTAGAAAAGAG</t>
  </si>
  <si>
    <t>AAGTTACCAAAACATTCTAG</t>
  </si>
  <si>
    <t>EXT2</t>
  </si>
  <si>
    <t>TCTACGTGGACTTACCGGCA</t>
  </si>
  <si>
    <t>TGGTTAAGCACATCGATGGA</t>
  </si>
  <si>
    <t>TTGAGCGATGTGTTACAAGC</t>
  </si>
  <si>
    <t>GAGGCTCTCTACTCGGTCGT</t>
  </si>
  <si>
    <t>MGAT1</t>
  </si>
  <si>
    <t>AAAGTACTCGAAGAAGTCCG</t>
  </si>
  <si>
    <t>AGTCCTGGCTAACGATGATG</t>
  </si>
  <si>
    <t>CCCTCAGTCAGCGCTCTCGA</t>
  </si>
  <si>
    <t>GATGCCCTGTCGAGCCAGCG</t>
  </si>
  <si>
    <t>B4GALT5</t>
  </si>
  <si>
    <t>CTTCTGATTGCATGCCTCGG</t>
  </si>
  <si>
    <t>ATGGATGTGGACAGATGCCG</t>
  </si>
  <si>
    <t>TTCGGAGTGCTTATGCCAAG</t>
  </si>
  <si>
    <t>TACTTCGTCTATGTGGCGCC</t>
  </si>
  <si>
    <t>UGP2</t>
  </si>
  <si>
    <t>AAACTTACCGAATCTTCAGG</t>
  </si>
  <si>
    <t>AAGAATATACAGATCCACTG</t>
  </si>
  <si>
    <t>GGGACACTCACTCAATATGA</t>
  </si>
  <si>
    <t>ACAGCACACCAAAAAAGACC</t>
  </si>
  <si>
    <t>XYLT2</t>
  </si>
  <si>
    <t>AGGACACAGACAGTTCAGCA</t>
  </si>
  <si>
    <t>CATGTAGGCGATTCGCACCG</t>
  </si>
  <si>
    <t>ACACCTGGTTGGATAGTCAG</t>
  </si>
  <si>
    <t>CCAGGGCTATGATAACGTGC</t>
  </si>
  <si>
    <t>TM9SF2</t>
  </si>
  <si>
    <t>TGAACTTACACTAATAACAC</t>
  </si>
  <si>
    <t>CTTGTTACTTATGTCCATGG</t>
  </si>
  <si>
    <t>ACACTTACATAGAGTCACAA</t>
  </si>
  <si>
    <t>TGGATAATATGCCTGTAACG</t>
  </si>
  <si>
    <t>TMEM30A</t>
  </si>
  <si>
    <t>GTAGCACCGTGCCAGCCGTA</t>
  </si>
  <si>
    <t>GAGATTTCACGTAACGACGA</t>
  </si>
  <si>
    <t>TTGTACCATTAACTTCACAC</t>
  </si>
  <si>
    <t>CATTTATTACAGGGACTGGA</t>
  </si>
  <si>
    <t>ADIPOR2</t>
  </si>
  <si>
    <t>ATGATGGGCTTGTAAGAGAG</t>
  </si>
  <si>
    <t>ACAGGAAGAATACACAACCT</t>
  </si>
  <si>
    <t>CTCATGATGTACTACCAGAC</t>
  </si>
  <si>
    <t>AGTCTACTGCCACTCAGAGG</t>
  </si>
  <si>
    <t>SND1</t>
  </si>
  <si>
    <t>TGCAAAGGATACCCCTGATG</t>
  </si>
  <si>
    <t>CAGATATATCTGCAACACGG</t>
  </si>
  <si>
    <t>AGTATACCATTGAAAACCCA</t>
  </si>
  <si>
    <t>CAGGTACGCTCTGAAAAGGC</t>
  </si>
  <si>
    <t>B4GALT7</t>
  </si>
  <si>
    <t>CGGGCAGCGCTCATCAACGT</t>
  </si>
  <si>
    <t>CACTACAAGACCTATGTCGG</t>
  </si>
  <si>
    <t>GGAAGACGGAACACTTCCGA</t>
  </si>
  <si>
    <t>TGGGAAGAAGACGCATCCTG</t>
  </si>
  <si>
    <t>UXS1</t>
  </si>
  <si>
    <t>CGAGTTGATTAACCACGACG</t>
  </si>
  <si>
    <t>CCTCAAAGTGAGGATTACTG</t>
  </si>
  <si>
    <t>GTAGGGCTGGCAAAACGAGT</t>
  </si>
  <si>
    <t>GTCCGGATGCAGATAACAGG</t>
  </si>
  <si>
    <t>SSR1</t>
  </si>
  <si>
    <t>GTAACACTAACCAAATCTGT</t>
  </si>
  <si>
    <t>AGTATAGTTGTATCTGCACT</t>
  </si>
  <si>
    <t>CCAAATGGTCGTCCGCCCAT</t>
  </si>
  <si>
    <t>GCCACTGTCTTGTTCCGAGG</t>
  </si>
  <si>
    <t>SSR2</t>
  </si>
  <si>
    <t>GCTGAACAGATACGCCGTGG</t>
  </si>
  <si>
    <t>ATTTGCTGTCACTCAAGCAG</t>
  </si>
  <si>
    <t>CAGGTAAGTAATTGTTGCCG</t>
  </si>
  <si>
    <t>TTCTAGTGCTGCATTAGACG</t>
  </si>
  <si>
    <t>SSR3</t>
  </si>
  <si>
    <t>TACCAAATATGTGCTTACTA</t>
  </si>
  <si>
    <t>AGGACTTGGCCGAGAGATTG</t>
  </si>
  <si>
    <t>TAATAGAAAGATGTCTCGGA</t>
  </si>
  <si>
    <t>CTCCAAACAGCAGTCTGAGG</t>
  </si>
  <si>
    <t>SLC35A2</t>
  </si>
  <si>
    <t>TAGAGATGGCAACATACTGG</t>
  </si>
  <si>
    <t>CTACGCCCGCACGTTGCCAG</t>
  </si>
  <si>
    <t>GAAACCACGGGTGGCCACGG</t>
  </si>
  <si>
    <t>CTGCTCTTCGCACAGAAGAG</t>
  </si>
  <si>
    <t>NDST1</t>
  </si>
  <si>
    <t>CGTGACGCGACCTAGCGAGG</t>
  </si>
  <si>
    <t>CTGGACAAGATCATCAACGG</t>
  </si>
  <si>
    <t>TCTGCTGCTGTCGTATGTGA</t>
  </si>
  <si>
    <t>TCTCTGTGCGGTATTTGAAG</t>
  </si>
  <si>
    <t>PMM2</t>
  </si>
  <si>
    <t>AATTCAATGAAAGTACCCCT</t>
  </si>
  <si>
    <t>GCTGCAGCTTCTTCCAATAG</t>
  </si>
  <si>
    <t>ATGGGACCCTCACCGCCCCG</t>
  </si>
  <si>
    <t>AAAAGTTTGTAGCAGATCTA</t>
  </si>
  <si>
    <t>DHCR24</t>
  </si>
  <si>
    <t>GCAAGACCTTCATGTGCACG</t>
  </si>
  <si>
    <t>ATATCGAAGATAAGCGAGAG</t>
  </si>
  <si>
    <t>CTATCTGAAGACAAACCGAG</t>
  </si>
  <si>
    <t>ATGAGGCTGTCATTATGACA</t>
  </si>
  <si>
    <t>SQLE</t>
  </si>
  <si>
    <t>GAAAACAATCAAGTGCAGAG</t>
  </si>
  <si>
    <t>GACCCAGAAGTTATCATCGT</t>
  </si>
  <si>
    <t>CGCTGTCGCCACCGAAACGG</t>
  </si>
  <si>
    <t>TGTGATGGGAGTTCAGTACA</t>
  </si>
  <si>
    <t>SLC35B2</t>
  </si>
  <si>
    <t>CTGGGTCCATGACTCCGGAG</t>
  </si>
  <si>
    <t>GCACTCGGTTCATTAGCACC</t>
  </si>
  <si>
    <t>CAGGTGTCTTATCTGACTTG</t>
  </si>
  <si>
    <t>TATAACCTGCCAGTAAGATG</t>
  </si>
  <si>
    <t>HTT</t>
  </si>
  <si>
    <t>ATGACTCCGAGCACTTAACG</t>
  </si>
  <si>
    <t>CAAGTAAATCCTCATCACTG</t>
  </si>
  <si>
    <t>GTAAAAGCATGTCTACCGGA</t>
  </si>
  <si>
    <t>TGCCCATCCAATCTCCCACG</t>
  </si>
  <si>
    <t>TMEM208</t>
  </si>
  <si>
    <t>TCTACCTGCGGATCATACTG</t>
  </si>
  <si>
    <t>GTGCCATCGAGCTCATAGAG</t>
  </si>
  <si>
    <t>AAAAGAAGACCAACGTCACA</t>
  </si>
  <si>
    <t>GGCACGAGCAGCGTTCTCTG</t>
  </si>
  <si>
    <t>MOGS</t>
  </si>
  <si>
    <t>GCTGGTATTGCCAGACATCG</t>
  </si>
  <si>
    <t>TACCGCCCTCACGTCTACTT</t>
  </si>
  <si>
    <t>CAAGGAAGTCCTACTACCAG</t>
  </si>
  <si>
    <t>GGAGGAAAGCCAAGTCGTCA</t>
  </si>
  <si>
    <t>GANAB</t>
  </si>
  <si>
    <t>ATTCCGCCTTGACCTACTAG</t>
  </si>
  <si>
    <t>AAGATGCCCAAGTCGCGATG</t>
  </si>
  <si>
    <t>TGGCAAGCGGTATTTCACCT</t>
  </si>
  <si>
    <t>ACATCTGGTACACGGTATCG</t>
  </si>
  <si>
    <t>SREBF2</t>
  </si>
  <si>
    <t>CATGTGTACATCGGAACAGG</t>
  </si>
  <si>
    <t>AGTGCAACGGTCATTCACCC</t>
  </si>
  <si>
    <t>GCTGCATTCTGGTATATCAA</t>
  </si>
  <si>
    <t>ACTCGAATGACAGGACACTG</t>
  </si>
  <si>
    <t>PRKCSH</t>
  </si>
  <si>
    <t>GACCTGATCAAATGGGATGG</t>
  </si>
  <si>
    <t>CCCTCCAACCGGGTCAACGA</t>
  </si>
  <si>
    <t>CAGGGACAAGTACCGGTCCG</t>
  </si>
  <si>
    <t>AGCTCATTGAGCTACAGGCT</t>
  </si>
  <si>
    <t>B3GALT6</t>
  </si>
  <si>
    <t>CGACGCCTACGAAAACCTCA</t>
  </si>
  <si>
    <t>TACCTGCCCTACGCGCTGGG</t>
  </si>
  <si>
    <t>TGCGGCCCGACATCGCCCTG</t>
  </si>
  <si>
    <t>CGCCTTGAGCACGAACTCGA</t>
  </si>
  <si>
    <t>SLC35A1</t>
  </si>
  <si>
    <t>CCATAGCTTTAAGATACACA</t>
  </si>
  <si>
    <t>TGAACAGCATACACTAACGA</t>
  </si>
  <si>
    <t>CTGGAGTTACGCTTGTACAG</t>
  </si>
  <si>
    <t>ATAAAGTTATTGCTAAGTGT</t>
  </si>
  <si>
    <t>LDLR</t>
  </si>
  <si>
    <t>CTTAAGGTCATTGCAGACGT</t>
  </si>
  <si>
    <t>CAGAGCACTGGAATTCGTCA</t>
  </si>
  <si>
    <t>GACAACGGCTCAGACGAGCA</t>
  </si>
  <si>
    <t>ATGAACAGGATCCACCACGA</t>
  </si>
  <si>
    <t>MPDU1</t>
  </si>
  <si>
    <t>TTCCTGGTCATGCACTACAG</t>
  </si>
  <si>
    <t>TGGAGCTAGTGGCATTGACT</t>
  </si>
  <si>
    <t>TGGGAGCCAAGAGTGCTGAA</t>
  </si>
  <si>
    <t>ACTACAGTCAAGGGCGTCAG</t>
  </si>
  <si>
    <t>SPPL3</t>
  </si>
  <si>
    <t>GCTTCCGGGATAGAACGTCA</t>
  </si>
  <si>
    <t>GAAACGTCCACAGCAACCAA</t>
  </si>
  <si>
    <t>CACCATCCATGAGAAGCCAA</t>
  </si>
  <si>
    <t>AGACAGATGCTCCAATTGGA</t>
  </si>
  <si>
    <t>PDCD10</t>
  </si>
  <si>
    <t>GGATACATGACTGCATAGAG</t>
  </si>
  <si>
    <t>ATGAGATCAATGACAGAGTG</t>
  </si>
  <si>
    <t>ATTCCAAGACCTAAACGAAA</t>
  </si>
  <si>
    <t>ATCAGCTGCCATACGAAGAA</t>
  </si>
  <si>
    <t>LDLRAP1</t>
  </si>
  <si>
    <t>TCTGTCAGGATAATTCCCCG</t>
  </si>
  <si>
    <t>AGCAGACAAGATGCACGACA</t>
  </si>
  <si>
    <t>AGCCACGATCCTCTTGATGG</t>
  </si>
  <si>
    <t>AGAGGAAGGCGTGGCACTCG</t>
  </si>
  <si>
    <t>C1orf43</t>
  </si>
  <si>
    <t>TTTGCAATGAAATCTCGAAG</t>
  </si>
  <si>
    <t>GCTTTGCGTACACCCTTGAA</t>
  </si>
  <si>
    <t>GATTGATATTCGACTCTCCA</t>
  </si>
  <si>
    <t>GCTATGAAACAGCCCGCTAT</t>
  </si>
  <si>
    <t>C12orf49</t>
  </si>
  <si>
    <t>ACCATAATCAGCCCATCCCG</t>
  </si>
  <si>
    <t>CATCACGGATGAACTCGGTG</t>
  </si>
  <si>
    <t>ACGAAGCAGTACTGCTGTGA</t>
  </si>
  <si>
    <t>CGAGCGACAGCCCGAAGACC</t>
  </si>
  <si>
    <t>s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22222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1" fillId="0" borderId="0" xfId="0" applyFont="1"/>
    <xf numFmtId="49" fontId="0" fillId="0" borderId="0" xfId="0" applyNumberForma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1"/>
  <sheetViews>
    <sheetView tabSelected="1" topLeftCell="A124" workbookViewId="0">
      <selection activeCell="E10" sqref="E10"/>
    </sheetView>
  </sheetViews>
  <sheetFormatPr defaultRowHeight="15" x14ac:dyDescent="0.25"/>
  <cols>
    <col min="1" max="1" width="9.7109375" bestFit="1" customWidth="1"/>
    <col min="2" max="2" width="13.85546875" bestFit="1" customWidth="1"/>
    <col min="3" max="4" width="31.28515625" bestFit="1" customWidth="1"/>
    <col min="5" max="5" width="36" bestFit="1" customWidth="1"/>
    <col min="6" max="7" width="76.28515625" bestFit="1" customWidth="1"/>
  </cols>
  <sheetData>
    <row r="1" spans="1:6" s="4" customFormat="1" x14ac:dyDescent="0.25">
      <c r="A1" s="4" t="s">
        <v>13</v>
      </c>
      <c r="B1" s="4" t="s">
        <v>14</v>
      </c>
      <c r="C1" s="4" t="s">
        <v>15</v>
      </c>
      <c r="D1" s="5" t="s">
        <v>208</v>
      </c>
      <c r="E1" s="4" t="s">
        <v>16</v>
      </c>
      <c r="F1" s="4" t="s">
        <v>17</v>
      </c>
    </row>
    <row r="2" spans="1:6" ht="15.75" x14ac:dyDescent="0.25">
      <c r="A2" t="s">
        <v>0</v>
      </c>
      <c r="B2">
        <v>1</v>
      </c>
      <c r="C2" s="1" t="s">
        <v>2</v>
      </c>
      <c r="D2" s="2" t="s">
        <v>1</v>
      </c>
      <c r="E2" s="1" t="s">
        <v>3</v>
      </c>
      <c r="F2" t="str">
        <f>CONCATENATE(C2,D2,E2)</f>
        <v>GGAAAGGACGAAACACCgACGACGTCACAACCCGCTTGGTTTTAGAGCTAGAAATAGCAA</v>
      </c>
    </row>
    <row r="3" spans="1:6" ht="15.75" x14ac:dyDescent="0.25">
      <c r="A3" t="s">
        <v>0</v>
      </c>
      <c r="B3">
        <v>2</v>
      </c>
      <c r="C3" s="1" t="s">
        <v>2</v>
      </c>
      <c r="D3" s="2" t="s">
        <v>4</v>
      </c>
      <c r="E3" s="1" t="s">
        <v>3</v>
      </c>
      <c r="F3" t="str">
        <f t="shared" ref="F3:F9" si="0">CONCATENATE(C3,D3,E3)</f>
        <v>GGAAAGGACGAAACACCgAAGGAGGGTCTGTCCTGTTCGTTTTAGAGCTAGAAATAGCAA</v>
      </c>
    </row>
    <row r="4" spans="1:6" ht="15.75" x14ac:dyDescent="0.25">
      <c r="A4" t="s">
        <v>0</v>
      </c>
      <c r="B4">
        <v>3</v>
      </c>
      <c r="C4" s="1" t="s">
        <v>2</v>
      </c>
      <c r="D4" s="2" t="s">
        <v>5</v>
      </c>
      <c r="E4" s="1" t="s">
        <v>3</v>
      </c>
      <c r="F4" t="str">
        <f t="shared" si="0"/>
        <v>GGAAAGGACGAAACACCgAAAATCAGATGAACAATTGAGTTTTAGAGCTAGAAATAGCAA</v>
      </c>
    </row>
    <row r="5" spans="1:6" ht="15.75" x14ac:dyDescent="0.25">
      <c r="A5" t="s">
        <v>0</v>
      </c>
      <c r="B5">
        <v>4</v>
      </c>
      <c r="C5" s="1" t="s">
        <v>2</v>
      </c>
      <c r="D5" s="2" t="s">
        <v>6</v>
      </c>
      <c r="E5" s="1" t="s">
        <v>3</v>
      </c>
      <c r="F5" t="str">
        <f t="shared" si="0"/>
        <v>GGAAAGGACGAAACACCgCTGAATGGCAGAAGACAGCCGTTTTAGAGCTAGAAATAGCAA</v>
      </c>
    </row>
    <row r="6" spans="1:6" ht="15.75" x14ac:dyDescent="0.25">
      <c r="A6" s="3" t="s">
        <v>7</v>
      </c>
      <c r="B6">
        <v>1</v>
      </c>
      <c r="C6" s="1" t="s">
        <v>9</v>
      </c>
      <c r="D6" s="2" t="s">
        <v>8</v>
      </c>
      <c r="E6" s="1" t="s">
        <v>3</v>
      </c>
      <c r="F6" t="str">
        <f t="shared" si="0"/>
        <v>GGAAAGGACGAAACACCGTTTGTATCACAAAGAGACAGTTTTAGAGCTAGAAATAGCAA</v>
      </c>
    </row>
    <row r="7" spans="1:6" ht="15.75" x14ac:dyDescent="0.25">
      <c r="A7" s="3" t="s">
        <v>7</v>
      </c>
      <c r="B7">
        <v>2</v>
      </c>
      <c r="C7" s="1" t="s">
        <v>2</v>
      </c>
      <c r="D7" s="2" t="s">
        <v>10</v>
      </c>
      <c r="E7" s="1" t="s">
        <v>3</v>
      </c>
      <c r="F7" t="str">
        <f t="shared" si="0"/>
        <v>GGAAAGGACGAAACACCgTCTTCCACGCCAAGACAATGGTTTTAGAGCTAGAAATAGCAA</v>
      </c>
    </row>
    <row r="8" spans="1:6" ht="15.75" x14ac:dyDescent="0.25">
      <c r="A8" s="3" t="s">
        <v>7</v>
      </c>
      <c r="B8">
        <v>3</v>
      </c>
      <c r="C8" s="1" t="s">
        <v>2</v>
      </c>
      <c r="D8" s="2" t="s">
        <v>11</v>
      </c>
      <c r="E8" s="1" t="s">
        <v>3</v>
      </c>
      <c r="F8" t="str">
        <f t="shared" si="0"/>
        <v>GGAAAGGACGAAACACCgCCGTACCCATAATATATGCAGTTTTAGAGCTAGAAATAGCAA</v>
      </c>
    </row>
    <row r="9" spans="1:6" ht="15.75" x14ac:dyDescent="0.25">
      <c r="A9" s="3" t="s">
        <v>7</v>
      </c>
      <c r="B9">
        <v>4</v>
      </c>
      <c r="C9" s="1" t="s">
        <v>2</v>
      </c>
      <c r="D9" s="2" t="s">
        <v>12</v>
      </c>
      <c r="E9" s="1" t="s">
        <v>3</v>
      </c>
      <c r="F9" t="str">
        <f t="shared" si="0"/>
        <v>GGAAAGGACGAAACACCgCAGACTGTGAAAGAGGGTCGGTTTTAGAGCTAGAAATAGCAA</v>
      </c>
    </row>
    <row r="10" spans="1:6" ht="15.75" x14ac:dyDescent="0.25">
      <c r="A10" s="3" t="s">
        <v>18</v>
      </c>
      <c r="B10">
        <v>1</v>
      </c>
      <c r="C10" s="1" t="s">
        <v>2</v>
      </c>
      <c r="D10" s="2" t="s">
        <v>19</v>
      </c>
      <c r="E10" s="1" t="s">
        <v>3</v>
      </c>
      <c r="F10" t="str">
        <f>CONCATENATE(C10,D10,E10)</f>
        <v>GGAAAGGACGAAACACCgTCCAGATACGCTTACTGACAGTTTTAGAGCTAGAAATAGCAA</v>
      </c>
    </row>
    <row r="11" spans="1:6" ht="15.75" x14ac:dyDescent="0.25">
      <c r="A11" s="3" t="s">
        <v>18</v>
      </c>
      <c r="B11">
        <v>2</v>
      </c>
      <c r="C11" s="1" t="s">
        <v>2</v>
      </c>
      <c r="D11" s="2" t="s">
        <v>20</v>
      </c>
      <c r="E11" s="1" t="s">
        <v>3</v>
      </c>
      <c r="F11" t="str">
        <f t="shared" ref="F11:F74" si="1">CONCATENATE(C11,D11,E11)</f>
        <v>GGAAAGGACGAAACACCgCCGATTACACCTCAACAAGAGTTTTAGAGCTAGAAATAGCAA</v>
      </c>
    </row>
    <row r="12" spans="1:6" ht="15.75" x14ac:dyDescent="0.25">
      <c r="A12" s="3" t="s">
        <v>18</v>
      </c>
      <c r="B12">
        <v>3</v>
      </c>
      <c r="C12" s="1" t="s">
        <v>2</v>
      </c>
      <c r="D12" s="2" t="s">
        <v>21</v>
      </c>
      <c r="E12" s="1" t="s">
        <v>3</v>
      </c>
      <c r="F12" t="str">
        <f t="shared" si="1"/>
        <v>GGAAAGGACGAAACACCgTGGCCAAAGCGATAGCTGACGTTTTAGAGCTAGAAATAGCAA</v>
      </c>
    </row>
    <row r="13" spans="1:6" ht="15.75" x14ac:dyDescent="0.25">
      <c r="A13" s="3" t="s">
        <v>18</v>
      </c>
      <c r="B13">
        <v>4</v>
      </c>
      <c r="C13" s="1" t="s">
        <v>2</v>
      </c>
      <c r="D13" s="2" t="s">
        <v>22</v>
      </c>
      <c r="E13" s="1" t="s">
        <v>3</v>
      </c>
      <c r="F13" t="str">
        <f t="shared" si="1"/>
        <v>GGAAAGGACGAAACACCgCATCATGATCTTGTACACAAGTTTTAGAGCTAGAAATAGCAA</v>
      </c>
    </row>
    <row r="14" spans="1:6" ht="15.75" x14ac:dyDescent="0.25">
      <c r="A14" s="3" t="s">
        <v>23</v>
      </c>
      <c r="B14">
        <v>1</v>
      </c>
      <c r="C14" s="1" t="s">
        <v>2</v>
      </c>
      <c r="D14" s="2" t="s">
        <v>24</v>
      </c>
      <c r="E14" s="1" t="s">
        <v>3</v>
      </c>
      <c r="F14" t="str">
        <f t="shared" si="1"/>
        <v>GGAAAGGACGAAACACCgGGTTGGTACAACCACCCGTGGTTTTAGAGCTAGAAATAGCAA</v>
      </c>
    </row>
    <row r="15" spans="1:6" ht="15.75" x14ac:dyDescent="0.25">
      <c r="A15" s="3" t="s">
        <v>23</v>
      </c>
      <c r="B15">
        <v>2</v>
      </c>
      <c r="C15" s="1" t="s">
        <v>2</v>
      </c>
      <c r="D15" s="2" t="s">
        <v>25</v>
      </c>
      <c r="E15" s="1" t="s">
        <v>3</v>
      </c>
      <c r="F15" t="str">
        <f t="shared" si="1"/>
        <v>GGAAAGGACGAAACACCgTCTCCACGGCCAGATCATGAGTTTTAGAGCTAGAAATAGCAA</v>
      </c>
    </row>
    <row r="16" spans="1:6" ht="15.75" x14ac:dyDescent="0.25">
      <c r="A16" s="3" t="s">
        <v>23</v>
      </c>
      <c r="B16">
        <v>3</v>
      </c>
      <c r="C16" s="1" t="s">
        <v>2</v>
      </c>
      <c r="D16" s="2" t="s">
        <v>26</v>
      </c>
      <c r="E16" s="1" t="s">
        <v>3</v>
      </c>
      <c r="F16" t="str">
        <f t="shared" si="1"/>
        <v>GGAAAGGACGAAACACCgTGGAAGTTATCGATGACCACGTTTTAGAGCTAGAAATAGCAA</v>
      </c>
    </row>
    <row r="17" spans="1:6" ht="15.75" x14ac:dyDescent="0.25">
      <c r="A17" s="3" t="s">
        <v>23</v>
      </c>
      <c r="B17">
        <v>4</v>
      </c>
      <c r="C17" s="1" t="s">
        <v>2</v>
      </c>
      <c r="D17" s="2" t="s">
        <v>27</v>
      </c>
      <c r="E17" s="1" t="s">
        <v>3</v>
      </c>
      <c r="F17" t="str">
        <f t="shared" si="1"/>
        <v>GGAAAGGACGAAACACCgTGGCGGTCATCCACTTTGCGGTTTTAGAGCTAGAAATAGCAA</v>
      </c>
    </row>
    <row r="18" spans="1:6" ht="15.75" x14ac:dyDescent="0.25">
      <c r="A18" s="3" t="s">
        <v>28</v>
      </c>
      <c r="B18">
        <v>1</v>
      </c>
      <c r="C18" s="1" t="s">
        <v>2</v>
      </c>
      <c r="D18" s="2" t="s">
        <v>29</v>
      </c>
      <c r="E18" s="1" t="s">
        <v>3</v>
      </c>
      <c r="F18" t="str">
        <f t="shared" si="1"/>
        <v>GGAAAGGACGAAACACCgATATCACGTCCATAACGGGGGTTTTAGAGCTAGAAATAGCAA</v>
      </c>
    </row>
    <row r="19" spans="1:6" ht="15.75" x14ac:dyDescent="0.25">
      <c r="A19" s="3" t="s">
        <v>28</v>
      </c>
      <c r="B19">
        <v>2</v>
      </c>
      <c r="C19" s="1" t="s">
        <v>2</v>
      </c>
      <c r="D19" s="2" t="s">
        <v>30</v>
      </c>
      <c r="E19" s="1" t="s">
        <v>3</v>
      </c>
      <c r="F19" t="str">
        <f t="shared" si="1"/>
        <v>GGAAAGGACGAAACACCgGATTGTATTAACTACACTAGGTTTTAGAGCTAGAAATAGCAA</v>
      </c>
    </row>
    <row r="20" spans="1:6" ht="15.75" x14ac:dyDescent="0.25">
      <c r="A20" s="3" t="s">
        <v>28</v>
      </c>
      <c r="B20">
        <v>3</v>
      </c>
      <c r="C20" s="1" t="s">
        <v>2</v>
      </c>
      <c r="D20" s="2" t="s">
        <v>31</v>
      </c>
      <c r="E20" s="1" t="s">
        <v>3</v>
      </c>
      <c r="F20" t="str">
        <f t="shared" si="1"/>
        <v>GGAAAGGACGAAACACCgGGATGATCCTTAGAAAAGAGGTTTTAGAGCTAGAAATAGCAA</v>
      </c>
    </row>
    <row r="21" spans="1:6" ht="15.75" x14ac:dyDescent="0.25">
      <c r="A21" s="3" t="s">
        <v>28</v>
      </c>
      <c r="B21">
        <v>4</v>
      </c>
      <c r="C21" s="1" t="s">
        <v>2</v>
      </c>
      <c r="D21" s="2" t="s">
        <v>32</v>
      </c>
      <c r="E21" s="1" t="s">
        <v>3</v>
      </c>
      <c r="F21" t="str">
        <f t="shared" si="1"/>
        <v>GGAAAGGACGAAACACCgAAGTTACCAAAACATTCTAGGTTTTAGAGCTAGAAATAGCAA</v>
      </c>
    </row>
    <row r="22" spans="1:6" ht="15.75" x14ac:dyDescent="0.25">
      <c r="A22" s="3" t="s">
        <v>33</v>
      </c>
      <c r="B22">
        <v>1</v>
      </c>
      <c r="C22" s="1" t="s">
        <v>2</v>
      </c>
      <c r="D22" s="2" t="s">
        <v>34</v>
      </c>
      <c r="E22" s="1" t="s">
        <v>3</v>
      </c>
      <c r="F22" t="str">
        <f t="shared" si="1"/>
        <v>GGAAAGGACGAAACACCgTCTACGTGGACTTACCGGCAGTTTTAGAGCTAGAAATAGCAA</v>
      </c>
    </row>
    <row r="23" spans="1:6" ht="15.75" x14ac:dyDescent="0.25">
      <c r="A23" s="3" t="s">
        <v>33</v>
      </c>
      <c r="B23">
        <v>2</v>
      </c>
      <c r="C23" s="1" t="s">
        <v>2</v>
      </c>
      <c r="D23" s="2" t="s">
        <v>35</v>
      </c>
      <c r="E23" s="1" t="s">
        <v>3</v>
      </c>
      <c r="F23" t="str">
        <f t="shared" si="1"/>
        <v>GGAAAGGACGAAACACCgTGGTTAAGCACATCGATGGAGTTTTAGAGCTAGAAATAGCAA</v>
      </c>
    </row>
    <row r="24" spans="1:6" ht="15.75" x14ac:dyDescent="0.25">
      <c r="A24" s="3" t="s">
        <v>33</v>
      </c>
      <c r="B24">
        <v>3</v>
      </c>
      <c r="C24" s="1" t="s">
        <v>2</v>
      </c>
      <c r="D24" s="2" t="s">
        <v>36</v>
      </c>
      <c r="E24" s="1" t="s">
        <v>3</v>
      </c>
      <c r="F24" t="str">
        <f>CONCATENATE(C24,D24,E24)</f>
        <v>GGAAAGGACGAAACACCgTTGAGCGATGTGTTACAAGCGTTTTAGAGCTAGAAATAGCAA</v>
      </c>
    </row>
    <row r="25" spans="1:6" ht="15.75" x14ac:dyDescent="0.25">
      <c r="A25" s="3" t="s">
        <v>33</v>
      </c>
      <c r="B25">
        <v>4</v>
      </c>
      <c r="C25" s="1" t="s">
        <v>2</v>
      </c>
      <c r="D25" s="2" t="s">
        <v>37</v>
      </c>
      <c r="E25" s="1" t="s">
        <v>3</v>
      </c>
      <c r="F25" t="str">
        <f t="shared" si="1"/>
        <v>GGAAAGGACGAAACACCgGAGGCTCTCTACTCGGTCGTGTTTTAGAGCTAGAAATAGCAA</v>
      </c>
    </row>
    <row r="26" spans="1:6" ht="15.75" x14ac:dyDescent="0.25">
      <c r="A26" s="3" t="s">
        <v>38</v>
      </c>
      <c r="B26">
        <v>1</v>
      </c>
      <c r="C26" s="1" t="s">
        <v>2</v>
      </c>
      <c r="D26" s="2" t="s">
        <v>39</v>
      </c>
      <c r="E26" s="1" t="s">
        <v>3</v>
      </c>
      <c r="F26" t="str">
        <f t="shared" si="1"/>
        <v>GGAAAGGACGAAACACCgAAAGTACTCGAAGAAGTCCGGTTTTAGAGCTAGAAATAGCAA</v>
      </c>
    </row>
    <row r="27" spans="1:6" ht="15.75" x14ac:dyDescent="0.25">
      <c r="A27" s="3" t="s">
        <v>38</v>
      </c>
      <c r="B27">
        <v>2</v>
      </c>
      <c r="C27" s="1" t="s">
        <v>2</v>
      </c>
      <c r="D27" s="2" t="s">
        <v>40</v>
      </c>
      <c r="E27" s="1" t="s">
        <v>3</v>
      </c>
      <c r="F27" t="str">
        <f t="shared" si="1"/>
        <v>GGAAAGGACGAAACACCgAGTCCTGGCTAACGATGATGGTTTTAGAGCTAGAAATAGCAA</v>
      </c>
    </row>
    <row r="28" spans="1:6" ht="15.75" x14ac:dyDescent="0.25">
      <c r="A28" s="3" t="s">
        <v>38</v>
      </c>
      <c r="B28">
        <v>3</v>
      </c>
      <c r="C28" s="1" t="s">
        <v>2</v>
      </c>
      <c r="D28" s="2" t="s">
        <v>41</v>
      </c>
      <c r="E28" s="1" t="s">
        <v>3</v>
      </c>
      <c r="F28" t="str">
        <f t="shared" si="1"/>
        <v>GGAAAGGACGAAACACCgCCCTCAGTCAGCGCTCTCGAGTTTTAGAGCTAGAAATAGCAA</v>
      </c>
    </row>
    <row r="29" spans="1:6" ht="15.75" x14ac:dyDescent="0.25">
      <c r="A29" s="3" t="s">
        <v>38</v>
      </c>
      <c r="B29">
        <v>4</v>
      </c>
      <c r="C29" s="1" t="s">
        <v>2</v>
      </c>
      <c r="D29" s="2" t="s">
        <v>42</v>
      </c>
      <c r="E29" s="1" t="s">
        <v>3</v>
      </c>
      <c r="F29" t="str">
        <f t="shared" si="1"/>
        <v>GGAAAGGACGAAACACCgGATGCCCTGTCGAGCCAGCGGTTTTAGAGCTAGAAATAGCAA</v>
      </c>
    </row>
    <row r="30" spans="1:6" ht="15.75" x14ac:dyDescent="0.25">
      <c r="A30" s="3" t="s">
        <v>43</v>
      </c>
      <c r="B30">
        <v>1</v>
      </c>
      <c r="C30" s="1" t="s">
        <v>2</v>
      </c>
      <c r="D30" s="2" t="s">
        <v>44</v>
      </c>
      <c r="E30" s="1" t="s">
        <v>3</v>
      </c>
      <c r="F30" t="str">
        <f t="shared" si="1"/>
        <v>GGAAAGGACGAAACACCgCTTCTGATTGCATGCCTCGGGTTTTAGAGCTAGAAATAGCAA</v>
      </c>
    </row>
    <row r="31" spans="1:6" ht="15.75" x14ac:dyDescent="0.25">
      <c r="A31" s="3" t="s">
        <v>43</v>
      </c>
      <c r="B31">
        <v>2</v>
      </c>
      <c r="C31" s="1" t="s">
        <v>2</v>
      </c>
      <c r="D31" s="2" t="s">
        <v>45</v>
      </c>
      <c r="E31" s="1" t="s">
        <v>3</v>
      </c>
      <c r="F31" t="str">
        <f t="shared" si="1"/>
        <v>GGAAAGGACGAAACACCgATGGATGTGGACAGATGCCGGTTTTAGAGCTAGAAATAGCAA</v>
      </c>
    </row>
    <row r="32" spans="1:6" ht="15.75" x14ac:dyDescent="0.25">
      <c r="A32" s="3" t="s">
        <v>43</v>
      </c>
      <c r="B32">
        <v>3</v>
      </c>
      <c r="C32" s="1" t="s">
        <v>2</v>
      </c>
      <c r="D32" s="2" t="s">
        <v>46</v>
      </c>
      <c r="E32" s="1" t="s">
        <v>3</v>
      </c>
      <c r="F32" t="str">
        <f t="shared" si="1"/>
        <v>GGAAAGGACGAAACACCgTTCGGAGTGCTTATGCCAAGGTTTTAGAGCTAGAAATAGCAA</v>
      </c>
    </row>
    <row r="33" spans="1:6" ht="15.75" x14ac:dyDescent="0.25">
      <c r="A33" s="3" t="s">
        <v>43</v>
      </c>
      <c r="B33">
        <v>4</v>
      </c>
      <c r="C33" s="1" t="s">
        <v>2</v>
      </c>
      <c r="D33" s="2" t="s">
        <v>47</v>
      </c>
      <c r="E33" s="1" t="s">
        <v>3</v>
      </c>
      <c r="F33" t="str">
        <f t="shared" si="1"/>
        <v>GGAAAGGACGAAACACCgTACTTCGTCTATGTGGCGCCGTTTTAGAGCTAGAAATAGCAA</v>
      </c>
    </row>
    <row r="34" spans="1:6" ht="15.75" x14ac:dyDescent="0.25">
      <c r="A34" s="3" t="s">
        <v>48</v>
      </c>
      <c r="B34">
        <v>1</v>
      </c>
      <c r="C34" s="1" t="s">
        <v>2</v>
      </c>
      <c r="D34" s="2" t="s">
        <v>49</v>
      </c>
      <c r="E34" s="1" t="s">
        <v>3</v>
      </c>
      <c r="F34" t="str">
        <f t="shared" si="1"/>
        <v>GGAAAGGACGAAACACCgAAACTTACCGAATCTTCAGGGTTTTAGAGCTAGAAATAGCAA</v>
      </c>
    </row>
    <row r="35" spans="1:6" ht="15.75" x14ac:dyDescent="0.25">
      <c r="A35" s="3" t="s">
        <v>48</v>
      </c>
      <c r="B35">
        <v>2</v>
      </c>
      <c r="C35" s="1" t="s">
        <v>2</v>
      </c>
      <c r="D35" s="2" t="s">
        <v>50</v>
      </c>
      <c r="E35" s="1" t="s">
        <v>3</v>
      </c>
      <c r="F35" t="str">
        <f t="shared" si="1"/>
        <v>GGAAAGGACGAAACACCgAAGAATATACAGATCCACTGGTTTTAGAGCTAGAAATAGCAA</v>
      </c>
    </row>
    <row r="36" spans="1:6" ht="15.75" x14ac:dyDescent="0.25">
      <c r="A36" s="3" t="s">
        <v>48</v>
      </c>
      <c r="B36">
        <v>3</v>
      </c>
      <c r="C36" s="1" t="s">
        <v>2</v>
      </c>
      <c r="D36" s="2" t="s">
        <v>51</v>
      </c>
      <c r="E36" s="1" t="s">
        <v>3</v>
      </c>
      <c r="F36" t="str">
        <f t="shared" si="1"/>
        <v>GGAAAGGACGAAACACCgGGGACACTCACTCAATATGAGTTTTAGAGCTAGAAATAGCAA</v>
      </c>
    </row>
    <row r="37" spans="1:6" ht="15.75" x14ac:dyDescent="0.25">
      <c r="A37" s="3" t="s">
        <v>48</v>
      </c>
      <c r="B37">
        <v>4</v>
      </c>
      <c r="C37" s="1" t="s">
        <v>2</v>
      </c>
      <c r="D37" s="2" t="s">
        <v>52</v>
      </c>
      <c r="E37" s="1" t="s">
        <v>3</v>
      </c>
      <c r="F37" t="str">
        <f t="shared" si="1"/>
        <v>GGAAAGGACGAAACACCgACAGCACACCAAAAAAGACCGTTTTAGAGCTAGAAATAGCAA</v>
      </c>
    </row>
    <row r="38" spans="1:6" ht="15.75" x14ac:dyDescent="0.25">
      <c r="A38" s="3" t="s">
        <v>53</v>
      </c>
      <c r="B38">
        <v>1</v>
      </c>
      <c r="C38" s="1" t="s">
        <v>2</v>
      </c>
      <c r="D38" s="2" t="s">
        <v>54</v>
      </c>
      <c r="E38" s="1" t="s">
        <v>3</v>
      </c>
      <c r="F38" t="str">
        <f t="shared" si="1"/>
        <v>GGAAAGGACGAAACACCgAGGACACAGACAGTTCAGCAGTTTTAGAGCTAGAAATAGCAA</v>
      </c>
    </row>
    <row r="39" spans="1:6" ht="15.75" x14ac:dyDescent="0.25">
      <c r="A39" s="3" t="s">
        <v>53</v>
      </c>
      <c r="B39">
        <v>2</v>
      </c>
      <c r="C39" s="1" t="s">
        <v>2</v>
      </c>
      <c r="D39" s="2" t="s">
        <v>55</v>
      </c>
      <c r="E39" s="1" t="s">
        <v>3</v>
      </c>
      <c r="F39" t="str">
        <f t="shared" si="1"/>
        <v>GGAAAGGACGAAACACCgCATGTAGGCGATTCGCACCGGTTTTAGAGCTAGAAATAGCAA</v>
      </c>
    </row>
    <row r="40" spans="1:6" ht="15.75" x14ac:dyDescent="0.25">
      <c r="A40" s="3" t="s">
        <v>53</v>
      </c>
      <c r="B40">
        <v>3</v>
      </c>
      <c r="C40" s="1" t="s">
        <v>2</v>
      </c>
      <c r="D40" s="2" t="s">
        <v>56</v>
      </c>
      <c r="E40" s="1" t="s">
        <v>3</v>
      </c>
      <c r="F40" t="str">
        <f t="shared" si="1"/>
        <v>GGAAAGGACGAAACACCgACACCTGGTTGGATAGTCAGGTTTTAGAGCTAGAAATAGCAA</v>
      </c>
    </row>
    <row r="41" spans="1:6" ht="15.75" x14ac:dyDescent="0.25">
      <c r="A41" s="3" t="s">
        <v>53</v>
      </c>
      <c r="B41">
        <v>4</v>
      </c>
      <c r="C41" s="1" t="s">
        <v>2</v>
      </c>
      <c r="D41" s="2" t="s">
        <v>57</v>
      </c>
      <c r="E41" s="1" t="s">
        <v>3</v>
      </c>
      <c r="F41" t="str">
        <f t="shared" si="1"/>
        <v>GGAAAGGACGAAACACCgCCAGGGCTATGATAACGTGCGTTTTAGAGCTAGAAATAGCAA</v>
      </c>
    </row>
    <row r="42" spans="1:6" ht="15.75" x14ac:dyDescent="0.25">
      <c r="A42" s="3" t="s">
        <v>58</v>
      </c>
      <c r="B42">
        <v>1</v>
      </c>
      <c r="C42" s="1" t="s">
        <v>2</v>
      </c>
      <c r="D42" s="2" t="s">
        <v>59</v>
      </c>
      <c r="E42" s="1" t="s">
        <v>3</v>
      </c>
      <c r="F42" t="str">
        <f t="shared" si="1"/>
        <v>GGAAAGGACGAAACACCgTGAACTTACACTAATAACACGTTTTAGAGCTAGAAATAGCAA</v>
      </c>
    </row>
    <row r="43" spans="1:6" ht="15.75" x14ac:dyDescent="0.25">
      <c r="A43" s="3" t="s">
        <v>58</v>
      </c>
      <c r="B43">
        <v>2</v>
      </c>
      <c r="C43" s="1" t="s">
        <v>2</v>
      </c>
      <c r="D43" s="2" t="s">
        <v>60</v>
      </c>
      <c r="E43" s="1" t="s">
        <v>3</v>
      </c>
      <c r="F43" t="str">
        <f t="shared" si="1"/>
        <v>GGAAAGGACGAAACACCgCTTGTTACTTATGTCCATGGGTTTTAGAGCTAGAAATAGCAA</v>
      </c>
    </row>
    <row r="44" spans="1:6" ht="15.75" x14ac:dyDescent="0.25">
      <c r="A44" s="3" t="s">
        <v>58</v>
      </c>
      <c r="B44">
        <v>3</v>
      </c>
      <c r="C44" s="1" t="s">
        <v>2</v>
      </c>
      <c r="D44" s="2" t="s">
        <v>61</v>
      </c>
      <c r="E44" s="1" t="s">
        <v>3</v>
      </c>
      <c r="F44" t="str">
        <f t="shared" si="1"/>
        <v>GGAAAGGACGAAACACCgACACTTACATAGAGTCACAAGTTTTAGAGCTAGAAATAGCAA</v>
      </c>
    </row>
    <row r="45" spans="1:6" ht="15.75" x14ac:dyDescent="0.25">
      <c r="A45" s="3" t="s">
        <v>58</v>
      </c>
      <c r="B45">
        <v>4</v>
      </c>
      <c r="C45" s="1" t="s">
        <v>2</v>
      </c>
      <c r="D45" s="2" t="s">
        <v>62</v>
      </c>
      <c r="E45" s="1" t="s">
        <v>3</v>
      </c>
      <c r="F45" t="str">
        <f t="shared" si="1"/>
        <v>GGAAAGGACGAAACACCgTGGATAATATGCCTGTAACGGTTTTAGAGCTAGAAATAGCAA</v>
      </c>
    </row>
    <row r="46" spans="1:6" ht="15.75" x14ac:dyDescent="0.25">
      <c r="A46" s="3" t="s">
        <v>63</v>
      </c>
      <c r="B46">
        <v>1</v>
      </c>
      <c r="C46" s="1" t="s">
        <v>2</v>
      </c>
      <c r="D46" s="2" t="s">
        <v>64</v>
      </c>
      <c r="E46" s="1" t="s">
        <v>3</v>
      </c>
      <c r="F46" t="str">
        <f t="shared" si="1"/>
        <v>GGAAAGGACGAAACACCgGTAGCACCGTGCCAGCCGTAGTTTTAGAGCTAGAAATAGCAA</v>
      </c>
    </row>
    <row r="47" spans="1:6" ht="15.75" x14ac:dyDescent="0.25">
      <c r="A47" s="3" t="s">
        <v>63</v>
      </c>
      <c r="B47">
        <v>2</v>
      </c>
      <c r="C47" s="1" t="s">
        <v>2</v>
      </c>
      <c r="D47" s="2" t="s">
        <v>65</v>
      </c>
      <c r="E47" s="1" t="s">
        <v>3</v>
      </c>
      <c r="F47" t="str">
        <f t="shared" si="1"/>
        <v>GGAAAGGACGAAACACCgGAGATTTCACGTAACGACGAGTTTTAGAGCTAGAAATAGCAA</v>
      </c>
    </row>
    <row r="48" spans="1:6" ht="15.75" x14ac:dyDescent="0.25">
      <c r="A48" s="3" t="s">
        <v>63</v>
      </c>
      <c r="B48">
        <v>3</v>
      </c>
      <c r="C48" s="1" t="s">
        <v>2</v>
      </c>
      <c r="D48" s="2" t="s">
        <v>66</v>
      </c>
      <c r="E48" s="1" t="s">
        <v>3</v>
      </c>
      <c r="F48" t="str">
        <f t="shared" si="1"/>
        <v>GGAAAGGACGAAACACCgTTGTACCATTAACTTCACACGTTTTAGAGCTAGAAATAGCAA</v>
      </c>
    </row>
    <row r="49" spans="1:6" ht="15.75" x14ac:dyDescent="0.25">
      <c r="A49" s="3" t="s">
        <v>63</v>
      </c>
      <c r="B49">
        <v>4</v>
      </c>
      <c r="C49" s="1" t="s">
        <v>2</v>
      </c>
      <c r="D49" s="2" t="s">
        <v>67</v>
      </c>
      <c r="E49" s="1" t="s">
        <v>3</v>
      </c>
      <c r="F49" t="str">
        <f t="shared" si="1"/>
        <v>GGAAAGGACGAAACACCgCATTTATTACAGGGACTGGAGTTTTAGAGCTAGAAATAGCAA</v>
      </c>
    </row>
    <row r="50" spans="1:6" ht="15.75" x14ac:dyDescent="0.25">
      <c r="A50" s="3" t="s">
        <v>68</v>
      </c>
      <c r="B50">
        <v>1</v>
      </c>
      <c r="C50" s="1" t="s">
        <v>2</v>
      </c>
      <c r="D50" s="2" t="s">
        <v>69</v>
      </c>
      <c r="E50" s="1" t="s">
        <v>3</v>
      </c>
      <c r="F50" t="str">
        <f t="shared" si="1"/>
        <v>GGAAAGGACGAAACACCgATGATGGGCTTGTAAGAGAGGTTTTAGAGCTAGAAATAGCAA</v>
      </c>
    </row>
    <row r="51" spans="1:6" ht="15.75" x14ac:dyDescent="0.25">
      <c r="A51" s="3" t="s">
        <v>68</v>
      </c>
      <c r="B51">
        <v>2</v>
      </c>
      <c r="C51" s="1" t="s">
        <v>2</v>
      </c>
      <c r="D51" s="2" t="s">
        <v>70</v>
      </c>
      <c r="E51" s="1" t="s">
        <v>3</v>
      </c>
      <c r="F51" t="str">
        <f t="shared" si="1"/>
        <v>GGAAAGGACGAAACACCgACAGGAAGAATACACAACCTGTTTTAGAGCTAGAAATAGCAA</v>
      </c>
    </row>
    <row r="52" spans="1:6" ht="15.75" x14ac:dyDescent="0.25">
      <c r="A52" s="3" t="s">
        <v>68</v>
      </c>
      <c r="B52">
        <v>3</v>
      </c>
      <c r="C52" s="1" t="s">
        <v>2</v>
      </c>
      <c r="D52" s="2" t="s">
        <v>71</v>
      </c>
      <c r="E52" s="1" t="s">
        <v>3</v>
      </c>
      <c r="F52" t="str">
        <f t="shared" si="1"/>
        <v>GGAAAGGACGAAACACCgCTCATGATGTACTACCAGACGTTTTAGAGCTAGAAATAGCAA</v>
      </c>
    </row>
    <row r="53" spans="1:6" ht="15.75" x14ac:dyDescent="0.25">
      <c r="A53" s="3" t="s">
        <v>68</v>
      </c>
      <c r="B53">
        <v>4</v>
      </c>
      <c r="C53" s="1" t="s">
        <v>2</v>
      </c>
      <c r="D53" s="2" t="s">
        <v>72</v>
      </c>
      <c r="E53" s="1" t="s">
        <v>3</v>
      </c>
      <c r="F53" t="str">
        <f t="shared" si="1"/>
        <v>GGAAAGGACGAAACACCgAGTCTACTGCCACTCAGAGGGTTTTAGAGCTAGAAATAGCAA</v>
      </c>
    </row>
    <row r="54" spans="1:6" ht="15.75" x14ac:dyDescent="0.25">
      <c r="A54" s="3" t="s">
        <v>73</v>
      </c>
      <c r="B54">
        <v>1</v>
      </c>
      <c r="C54" s="1" t="s">
        <v>2</v>
      </c>
      <c r="D54" s="2" t="s">
        <v>74</v>
      </c>
      <c r="E54" s="1" t="s">
        <v>3</v>
      </c>
      <c r="F54" t="str">
        <f t="shared" si="1"/>
        <v>GGAAAGGACGAAACACCgTGCAAAGGATACCCCTGATGGTTTTAGAGCTAGAAATAGCAA</v>
      </c>
    </row>
    <row r="55" spans="1:6" ht="15.75" x14ac:dyDescent="0.25">
      <c r="A55" s="3" t="s">
        <v>73</v>
      </c>
      <c r="B55">
        <v>2</v>
      </c>
      <c r="C55" s="1" t="s">
        <v>2</v>
      </c>
      <c r="D55" s="2" t="s">
        <v>75</v>
      </c>
      <c r="E55" s="1" t="s">
        <v>3</v>
      </c>
      <c r="F55" t="str">
        <f t="shared" si="1"/>
        <v>GGAAAGGACGAAACACCgCAGATATATCTGCAACACGGGTTTTAGAGCTAGAAATAGCAA</v>
      </c>
    </row>
    <row r="56" spans="1:6" ht="15.75" x14ac:dyDescent="0.25">
      <c r="A56" s="3" t="s">
        <v>73</v>
      </c>
      <c r="B56">
        <v>3</v>
      </c>
      <c r="C56" s="1" t="s">
        <v>2</v>
      </c>
      <c r="D56" s="2" t="s">
        <v>76</v>
      </c>
      <c r="E56" s="1" t="s">
        <v>3</v>
      </c>
      <c r="F56" t="str">
        <f t="shared" si="1"/>
        <v>GGAAAGGACGAAACACCgAGTATACCATTGAAAACCCAGTTTTAGAGCTAGAAATAGCAA</v>
      </c>
    </row>
    <row r="57" spans="1:6" ht="15.75" x14ac:dyDescent="0.25">
      <c r="A57" s="3" t="s">
        <v>73</v>
      </c>
      <c r="B57">
        <v>4</v>
      </c>
      <c r="C57" s="1" t="s">
        <v>2</v>
      </c>
      <c r="D57" s="2" t="s">
        <v>77</v>
      </c>
      <c r="E57" s="1" t="s">
        <v>3</v>
      </c>
      <c r="F57" t="str">
        <f t="shared" si="1"/>
        <v>GGAAAGGACGAAACACCgCAGGTACGCTCTGAAAAGGCGTTTTAGAGCTAGAAATAGCAA</v>
      </c>
    </row>
    <row r="58" spans="1:6" ht="15.75" x14ac:dyDescent="0.25">
      <c r="A58" s="3" t="s">
        <v>78</v>
      </c>
      <c r="B58">
        <v>1</v>
      </c>
      <c r="C58" s="1" t="s">
        <v>2</v>
      </c>
      <c r="D58" s="2" t="s">
        <v>79</v>
      </c>
      <c r="E58" s="1" t="s">
        <v>3</v>
      </c>
      <c r="F58" t="str">
        <f t="shared" si="1"/>
        <v>GGAAAGGACGAAACACCgCGGGCAGCGCTCATCAACGTGTTTTAGAGCTAGAAATAGCAA</v>
      </c>
    </row>
    <row r="59" spans="1:6" ht="15.75" x14ac:dyDescent="0.25">
      <c r="A59" s="3" t="s">
        <v>78</v>
      </c>
      <c r="B59">
        <v>2</v>
      </c>
      <c r="C59" s="1" t="s">
        <v>2</v>
      </c>
      <c r="D59" s="2" t="s">
        <v>80</v>
      </c>
      <c r="E59" s="1" t="s">
        <v>3</v>
      </c>
      <c r="F59" t="str">
        <f t="shared" si="1"/>
        <v>GGAAAGGACGAAACACCgCACTACAAGACCTATGTCGGGTTTTAGAGCTAGAAATAGCAA</v>
      </c>
    </row>
    <row r="60" spans="1:6" ht="15.75" x14ac:dyDescent="0.25">
      <c r="A60" s="3" t="s">
        <v>78</v>
      </c>
      <c r="B60">
        <v>3</v>
      </c>
      <c r="C60" s="1" t="s">
        <v>2</v>
      </c>
      <c r="D60" s="2" t="s">
        <v>81</v>
      </c>
      <c r="E60" s="1" t="s">
        <v>3</v>
      </c>
      <c r="F60" t="str">
        <f t="shared" si="1"/>
        <v>GGAAAGGACGAAACACCgGGAAGACGGAACACTTCCGAGTTTTAGAGCTAGAAATAGCAA</v>
      </c>
    </row>
    <row r="61" spans="1:6" ht="15.75" x14ac:dyDescent="0.25">
      <c r="A61" s="3" t="s">
        <v>78</v>
      </c>
      <c r="B61">
        <v>4</v>
      </c>
      <c r="C61" s="1" t="s">
        <v>2</v>
      </c>
      <c r="D61" s="2" t="s">
        <v>82</v>
      </c>
      <c r="E61" s="1" t="s">
        <v>3</v>
      </c>
      <c r="F61" t="str">
        <f t="shared" si="1"/>
        <v>GGAAAGGACGAAACACCgTGGGAAGAAGACGCATCCTGGTTTTAGAGCTAGAAATAGCAA</v>
      </c>
    </row>
    <row r="62" spans="1:6" ht="15.75" x14ac:dyDescent="0.25">
      <c r="A62" s="3" t="s">
        <v>83</v>
      </c>
      <c r="B62">
        <v>1</v>
      </c>
      <c r="C62" s="1" t="s">
        <v>2</v>
      </c>
      <c r="D62" s="2" t="s">
        <v>84</v>
      </c>
      <c r="E62" s="1" t="s">
        <v>3</v>
      </c>
      <c r="F62" t="str">
        <f t="shared" si="1"/>
        <v>GGAAAGGACGAAACACCgCGAGTTGATTAACCACGACGGTTTTAGAGCTAGAAATAGCAA</v>
      </c>
    </row>
    <row r="63" spans="1:6" ht="15.75" x14ac:dyDescent="0.25">
      <c r="A63" s="3" t="s">
        <v>83</v>
      </c>
      <c r="B63">
        <v>2</v>
      </c>
      <c r="C63" s="1" t="s">
        <v>2</v>
      </c>
      <c r="D63" s="2" t="s">
        <v>85</v>
      </c>
      <c r="E63" s="1" t="s">
        <v>3</v>
      </c>
      <c r="F63" t="str">
        <f t="shared" si="1"/>
        <v>GGAAAGGACGAAACACCgCCTCAAAGTGAGGATTACTGGTTTTAGAGCTAGAAATAGCAA</v>
      </c>
    </row>
    <row r="64" spans="1:6" ht="15.75" x14ac:dyDescent="0.25">
      <c r="A64" s="3" t="s">
        <v>83</v>
      </c>
      <c r="B64">
        <v>3</v>
      </c>
      <c r="C64" s="1" t="s">
        <v>2</v>
      </c>
      <c r="D64" s="2" t="s">
        <v>86</v>
      </c>
      <c r="E64" s="1" t="s">
        <v>3</v>
      </c>
      <c r="F64" t="str">
        <f t="shared" si="1"/>
        <v>GGAAAGGACGAAACACCgGTAGGGCTGGCAAAACGAGTGTTTTAGAGCTAGAAATAGCAA</v>
      </c>
    </row>
    <row r="65" spans="1:6" ht="15.75" x14ac:dyDescent="0.25">
      <c r="A65" s="3" t="s">
        <v>83</v>
      </c>
      <c r="B65">
        <v>4</v>
      </c>
      <c r="C65" s="1" t="s">
        <v>2</v>
      </c>
      <c r="D65" s="2" t="s">
        <v>87</v>
      </c>
      <c r="E65" s="1" t="s">
        <v>3</v>
      </c>
      <c r="F65" t="str">
        <f t="shared" si="1"/>
        <v>GGAAAGGACGAAACACCgGTCCGGATGCAGATAACAGGGTTTTAGAGCTAGAAATAGCAA</v>
      </c>
    </row>
    <row r="66" spans="1:6" ht="15.75" x14ac:dyDescent="0.25">
      <c r="A66" s="3" t="s">
        <v>88</v>
      </c>
      <c r="B66">
        <v>1</v>
      </c>
      <c r="C66" s="1" t="s">
        <v>2</v>
      </c>
      <c r="D66" s="2" t="s">
        <v>89</v>
      </c>
      <c r="E66" s="1" t="s">
        <v>3</v>
      </c>
      <c r="F66" t="str">
        <f t="shared" si="1"/>
        <v>GGAAAGGACGAAACACCgGTAACACTAACCAAATCTGTGTTTTAGAGCTAGAAATAGCAA</v>
      </c>
    </row>
    <row r="67" spans="1:6" ht="15.75" x14ac:dyDescent="0.25">
      <c r="A67" s="3" t="s">
        <v>88</v>
      </c>
      <c r="B67">
        <v>2</v>
      </c>
      <c r="C67" s="1" t="s">
        <v>2</v>
      </c>
      <c r="D67" s="2" t="s">
        <v>90</v>
      </c>
      <c r="E67" s="1" t="s">
        <v>3</v>
      </c>
      <c r="F67" t="str">
        <f t="shared" si="1"/>
        <v>GGAAAGGACGAAACACCgAGTATAGTTGTATCTGCACTGTTTTAGAGCTAGAAATAGCAA</v>
      </c>
    </row>
    <row r="68" spans="1:6" ht="15.75" x14ac:dyDescent="0.25">
      <c r="A68" s="3" t="s">
        <v>88</v>
      </c>
      <c r="B68">
        <v>3</v>
      </c>
      <c r="C68" s="1" t="s">
        <v>2</v>
      </c>
      <c r="D68" s="2" t="s">
        <v>91</v>
      </c>
      <c r="E68" s="1" t="s">
        <v>3</v>
      </c>
      <c r="F68" t="str">
        <f t="shared" si="1"/>
        <v>GGAAAGGACGAAACACCgCCAAATGGTCGTCCGCCCATGTTTTAGAGCTAGAAATAGCAA</v>
      </c>
    </row>
    <row r="69" spans="1:6" ht="15.75" x14ac:dyDescent="0.25">
      <c r="A69" s="3" t="s">
        <v>88</v>
      </c>
      <c r="B69">
        <v>4</v>
      </c>
      <c r="C69" s="1" t="s">
        <v>2</v>
      </c>
      <c r="D69" s="2" t="s">
        <v>92</v>
      </c>
      <c r="E69" s="1" t="s">
        <v>3</v>
      </c>
      <c r="F69" t="str">
        <f t="shared" si="1"/>
        <v>GGAAAGGACGAAACACCgGCCACTGTCTTGTTCCGAGGGTTTTAGAGCTAGAAATAGCAA</v>
      </c>
    </row>
    <row r="70" spans="1:6" ht="15.75" x14ac:dyDescent="0.25">
      <c r="A70" s="3" t="s">
        <v>93</v>
      </c>
      <c r="B70">
        <v>1</v>
      </c>
      <c r="C70" s="1" t="s">
        <v>2</v>
      </c>
      <c r="D70" s="2" t="s">
        <v>94</v>
      </c>
      <c r="E70" s="1" t="s">
        <v>3</v>
      </c>
      <c r="F70" t="str">
        <f t="shared" si="1"/>
        <v>GGAAAGGACGAAACACCgGCTGAACAGATACGCCGTGGGTTTTAGAGCTAGAAATAGCAA</v>
      </c>
    </row>
    <row r="71" spans="1:6" ht="15.75" x14ac:dyDescent="0.25">
      <c r="A71" s="3" t="s">
        <v>93</v>
      </c>
      <c r="B71">
        <v>2</v>
      </c>
      <c r="C71" s="1" t="s">
        <v>2</v>
      </c>
      <c r="D71" s="2" t="s">
        <v>95</v>
      </c>
      <c r="E71" s="1" t="s">
        <v>3</v>
      </c>
      <c r="F71" t="str">
        <f t="shared" si="1"/>
        <v>GGAAAGGACGAAACACCgATTTGCTGTCACTCAAGCAGGTTTTAGAGCTAGAAATAGCAA</v>
      </c>
    </row>
    <row r="72" spans="1:6" ht="15.75" x14ac:dyDescent="0.25">
      <c r="A72" s="3" t="s">
        <v>93</v>
      </c>
      <c r="B72">
        <v>3</v>
      </c>
      <c r="C72" s="1" t="s">
        <v>2</v>
      </c>
      <c r="D72" s="2" t="s">
        <v>96</v>
      </c>
      <c r="E72" s="1" t="s">
        <v>3</v>
      </c>
      <c r="F72" t="str">
        <f t="shared" si="1"/>
        <v>GGAAAGGACGAAACACCgCAGGTAAGTAATTGTTGCCGGTTTTAGAGCTAGAAATAGCAA</v>
      </c>
    </row>
    <row r="73" spans="1:6" ht="15.75" x14ac:dyDescent="0.25">
      <c r="A73" s="3" t="s">
        <v>93</v>
      </c>
      <c r="B73">
        <v>4</v>
      </c>
      <c r="C73" s="1" t="s">
        <v>2</v>
      </c>
      <c r="D73" s="2" t="s">
        <v>97</v>
      </c>
      <c r="E73" s="1" t="s">
        <v>3</v>
      </c>
      <c r="F73" t="str">
        <f t="shared" si="1"/>
        <v>GGAAAGGACGAAACACCgTTCTAGTGCTGCATTAGACGGTTTTAGAGCTAGAAATAGCAA</v>
      </c>
    </row>
    <row r="74" spans="1:6" ht="15.75" x14ac:dyDescent="0.25">
      <c r="A74" s="3" t="s">
        <v>98</v>
      </c>
      <c r="B74">
        <v>1</v>
      </c>
      <c r="C74" s="1" t="s">
        <v>2</v>
      </c>
      <c r="D74" s="2" t="s">
        <v>99</v>
      </c>
      <c r="E74" s="1" t="s">
        <v>3</v>
      </c>
      <c r="F74" t="str">
        <f t="shared" si="1"/>
        <v>GGAAAGGACGAAACACCgTACCAAATATGTGCTTACTAGTTTTAGAGCTAGAAATAGCAA</v>
      </c>
    </row>
    <row r="75" spans="1:6" ht="15.75" x14ac:dyDescent="0.25">
      <c r="A75" s="3" t="s">
        <v>98</v>
      </c>
      <c r="B75">
        <v>2</v>
      </c>
      <c r="C75" s="1" t="s">
        <v>2</v>
      </c>
      <c r="D75" s="2" t="s">
        <v>100</v>
      </c>
      <c r="E75" s="1" t="s">
        <v>3</v>
      </c>
      <c r="F75" t="str">
        <f t="shared" ref="F75:F138" si="2">CONCATENATE(C75,D75,E75)</f>
        <v>GGAAAGGACGAAACACCgAGGACTTGGCCGAGAGATTGGTTTTAGAGCTAGAAATAGCAA</v>
      </c>
    </row>
    <row r="76" spans="1:6" ht="15.75" x14ac:dyDescent="0.25">
      <c r="A76" s="3" t="s">
        <v>98</v>
      </c>
      <c r="B76">
        <v>3</v>
      </c>
      <c r="C76" s="1" t="s">
        <v>2</v>
      </c>
      <c r="D76" s="2" t="s">
        <v>101</v>
      </c>
      <c r="E76" s="1" t="s">
        <v>3</v>
      </c>
      <c r="F76" t="str">
        <f t="shared" si="2"/>
        <v>GGAAAGGACGAAACACCgTAATAGAAAGATGTCTCGGAGTTTTAGAGCTAGAAATAGCAA</v>
      </c>
    </row>
    <row r="77" spans="1:6" ht="15.75" x14ac:dyDescent="0.25">
      <c r="A77" s="3" t="s">
        <v>98</v>
      </c>
      <c r="B77">
        <v>4</v>
      </c>
      <c r="C77" s="1" t="s">
        <v>2</v>
      </c>
      <c r="D77" s="2" t="s">
        <v>102</v>
      </c>
      <c r="E77" s="1" t="s">
        <v>3</v>
      </c>
      <c r="F77" t="str">
        <f t="shared" si="2"/>
        <v>GGAAAGGACGAAACACCgCTCCAAACAGCAGTCTGAGGGTTTTAGAGCTAGAAATAGCAA</v>
      </c>
    </row>
    <row r="78" spans="1:6" ht="15.75" x14ac:dyDescent="0.25">
      <c r="A78" s="3" t="s">
        <v>103</v>
      </c>
      <c r="B78">
        <v>1</v>
      </c>
      <c r="C78" s="1" t="s">
        <v>2</v>
      </c>
      <c r="D78" s="2" t="s">
        <v>104</v>
      </c>
      <c r="E78" s="1" t="s">
        <v>3</v>
      </c>
      <c r="F78" t="str">
        <f t="shared" si="2"/>
        <v>GGAAAGGACGAAACACCgTAGAGATGGCAACATACTGGGTTTTAGAGCTAGAAATAGCAA</v>
      </c>
    </row>
    <row r="79" spans="1:6" ht="15.75" x14ac:dyDescent="0.25">
      <c r="A79" s="3" t="s">
        <v>103</v>
      </c>
      <c r="B79">
        <v>2</v>
      </c>
      <c r="C79" s="1" t="s">
        <v>2</v>
      </c>
      <c r="D79" s="2" t="s">
        <v>105</v>
      </c>
      <c r="E79" s="1" t="s">
        <v>3</v>
      </c>
      <c r="F79" t="str">
        <f t="shared" si="2"/>
        <v>GGAAAGGACGAAACACCgCTACGCCCGCACGTTGCCAGGTTTTAGAGCTAGAAATAGCAA</v>
      </c>
    </row>
    <row r="80" spans="1:6" ht="15.75" x14ac:dyDescent="0.25">
      <c r="A80" s="3" t="s">
        <v>103</v>
      </c>
      <c r="B80">
        <v>3</v>
      </c>
      <c r="C80" s="1" t="s">
        <v>2</v>
      </c>
      <c r="D80" s="2" t="s">
        <v>106</v>
      </c>
      <c r="E80" s="1" t="s">
        <v>3</v>
      </c>
      <c r="F80" t="str">
        <f t="shared" si="2"/>
        <v>GGAAAGGACGAAACACCgGAAACCACGGGTGGCCACGGGTTTTAGAGCTAGAAATAGCAA</v>
      </c>
    </row>
    <row r="81" spans="1:6" ht="15.75" x14ac:dyDescent="0.25">
      <c r="A81" s="3" t="s">
        <v>103</v>
      </c>
      <c r="B81">
        <v>4</v>
      </c>
      <c r="C81" s="1" t="s">
        <v>2</v>
      </c>
      <c r="D81" s="2" t="s">
        <v>107</v>
      </c>
      <c r="E81" s="1" t="s">
        <v>3</v>
      </c>
      <c r="F81" t="str">
        <f t="shared" si="2"/>
        <v>GGAAAGGACGAAACACCgCTGCTCTTCGCACAGAAGAGGTTTTAGAGCTAGAAATAGCAA</v>
      </c>
    </row>
    <row r="82" spans="1:6" ht="15.75" x14ac:dyDescent="0.25">
      <c r="A82" s="3" t="s">
        <v>108</v>
      </c>
      <c r="B82">
        <v>1</v>
      </c>
      <c r="C82" s="1" t="s">
        <v>2</v>
      </c>
      <c r="D82" s="2" t="s">
        <v>109</v>
      </c>
      <c r="E82" s="1" t="s">
        <v>3</v>
      </c>
      <c r="F82" t="str">
        <f t="shared" si="2"/>
        <v>GGAAAGGACGAAACACCgCGTGACGCGACCTAGCGAGGGTTTTAGAGCTAGAAATAGCAA</v>
      </c>
    </row>
    <row r="83" spans="1:6" ht="15.75" x14ac:dyDescent="0.25">
      <c r="A83" s="3" t="s">
        <v>108</v>
      </c>
      <c r="B83">
        <v>2</v>
      </c>
      <c r="C83" s="1" t="s">
        <v>2</v>
      </c>
      <c r="D83" s="2" t="s">
        <v>110</v>
      </c>
      <c r="E83" s="1" t="s">
        <v>3</v>
      </c>
      <c r="F83" t="str">
        <f t="shared" si="2"/>
        <v>GGAAAGGACGAAACACCgCTGGACAAGATCATCAACGGGTTTTAGAGCTAGAAATAGCAA</v>
      </c>
    </row>
    <row r="84" spans="1:6" ht="15.75" x14ac:dyDescent="0.25">
      <c r="A84" s="3" t="s">
        <v>108</v>
      </c>
      <c r="B84">
        <v>3</v>
      </c>
      <c r="C84" s="1" t="s">
        <v>2</v>
      </c>
      <c r="D84" s="2" t="s">
        <v>111</v>
      </c>
      <c r="E84" s="1" t="s">
        <v>3</v>
      </c>
      <c r="F84" t="str">
        <f t="shared" si="2"/>
        <v>GGAAAGGACGAAACACCgTCTGCTGCTGTCGTATGTGAGTTTTAGAGCTAGAAATAGCAA</v>
      </c>
    </row>
    <row r="85" spans="1:6" ht="15.75" x14ac:dyDescent="0.25">
      <c r="A85" s="3" t="s">
        <v>108</v>
      </c>
      <c r="B85">
        <v>4</v>
      </c>
      <c r="C85" s="1" t="s">
        <v>2</v>
      </c>
      <c r="D85" s="2" t="s">
        <v>112</v>
      </c>
      <c r="E85" s="1" t="s">
        <v>3</v>
      </c>
      <c r="F85" t="str">
        <f t="shared" si="2"/>
        <v>GGAAAGGACGAAACACCgTCTCTGTGCGGTATTTGAAGGTTTTAGAGCTAGAAATAGCAA</v>
      </c>
    </row>
    <row r="86" spans="1:6" ht="15.75" x14ac:dyDescent="0.25">
      <c r="A86" s="3" t="s">
        <v>113</v>
      </c>
      <c r="B86">
        <v>1</v>
      </c>
      <c r="C86" s="1" t="s">
        <v>2</v>
      </c>
      <c r="D86" s="2" t="s">
        <v>114</v>
      </c>
      <c r="E86" s="1" t="s">
        <v>3</v>
      </c>
      <c r="F86" t="str">
        <f t="shared" si="2"/>
        <v>GGAAAGGACGAAACACCgAATTCAATGAAAGTACCCCTGTTTTAGAGCTAGAAATAGCAA</v>
      </c>
    </row>
    <row r="87" spans="1:6" ht="15.75" x14ac:dyDescent="0.25">
      <c r="A87" s="3" t="s">
        <v>113</v>
      </c>
      <c r="B87">
        <v>2</v>
      </c>
      <c r="C87" s="1" t="s">
        <v>2</v>
      </c>
      <c r="D87" s="2" t="s">
        <v>115</v>
      </c>
      <c r="E87" s="1" t="s">
        <v>3</v>
      </c>
      <c r="F87" t="str">
        <f t="shared" si="2"/>
        <v>GGAAAGGACGAAACACCgGCTGCAGCTTCTTCCAATAGGTTTTAGAGCTAGAAATAGCAA</v>
      </c>
    </row>
    <row r="88" spans="1:6" ht="15.75" x14ac:dyDescent="0.25">
      <c r="A88" s="3" t="s">
        <v>113</v>
      </c>
      <c r="B88">
        <v>3</v>
      </c>
      <c r="C88" s="1" t="s">
        <v>2</v>
      </c>
      <c r="D88" s="2" t="s">
        <v>116</v>
      </c>
      <c r="E88" s="1" t="s">
        <v>3</v>
      </c>
      <c r="F88" t="str">
        <f t="shared" si="2"/>
        <v>GGAAAGGACGAAACACCgATGGGACCCTCACCGCCCCGGTTTTAGAGCTAGAAATAGCAA</v>
      </c>
    </row>
    <row r="89" spans="1:6" ht="15.75" x14ac:dyDescent="0.25">
      <c r="A89" s="3" t="s">
        <v>113</v>
      </c>
      <c r="B89">
        <v>4</v>
      </c>
      <c r="C89" s="1" t="s">
        <v>2</v>
      </c>
      <c r="D89" s="2" t="s">
        <v>117</v>
      </c>
      <c r="E89" s="1" t="s">
        <v>3</v>
      </c>
      <c r="F89" t="str">
        <f t="shared" si="2"/>
        <v>GGAAAGGACGAAACACCgAAAAGTTTGTAGCAGATCTAGTTTTAGAGCTAGAAATAGCAA</v>
      </c>
    </row>
    <row r="90" spans="1:6" ht="15.75" x14ac:dyDescent="0.25">
      <c r="A90" s="3" t="s">
        <v>118</v>
      </c>
      <c r="B90">
        <v>1</v>
      </c>
      <c r="C90" s="1" t="s">
        <v>2</v>
      </c>
      <c r="D90" s="2" t="s">
        <v>119</v>
      </c>
      <c r="E90" s="1" t="s">
        <v>3</v>
      </c>
      <c r="F90" t="str">
        <f t="shared" si="2"/>
        <v>GGAAAGGACGAAACACCgGCAAGACCTTCATGTGCACGGTTTTAGAGCTAGAAATAGCAA</v>
      </c>
    </row>
    <row r="91" spans="1:6" ht="15.75" x14ac:dyDescent="0.25">
      <c r="A91" s="3" t="s">
        <v>118</v>
      </c>
      <c r="B91">
        <v>2</v>
      </c>
      <c r="C91" s="1" t="s">
        <v>2</v>
      </c>
      <c r="D91" s="2" t="s">
        <v>120</v>
      </c>
      <c r="E91" s="1" t="s">
        <v>3</v>
      </c>
      <c r="F91" t="str">
        <f t="shared" si="2"/>
        <v>GGAAAGGACGAAACACCgATATCGAAGATAAGCGAGAGGTTTTAGAGCTAGAAATAGCAA</v>
      </c>
    </row>
    <row r="92" spans="1:6" ht="15.75" x14ac:dyDescent="0.25">
      <c r="A92" s="3" t="s">
        <v>118</v>
      </c>
      <c r="B92">
        <v>3</v>
      </c>
      <c r="C92" s="1" t="s">
        <v>2</v>
      </c>
      <c r="D92" s="2" t="s">
        <v>121</v>
      </c>
      <c r="E92" s="1" t="s">
        <v>3</v>
      </c>
      <c r="F92" t="str">
        <f t="shared" si="2"/>
        <v>GGAAAGGACGAAACACCgCTATCTGAAGACAAACCGAGGTTTTAGAGCTAGAAATAGCAA</v>
      </c>
    </row>
    <row r="93" spans="1:6" ht="15.75" x14ac:dyDescent="0.25">
      <c r="A93" s="3" t="s">
        <v>118</v>
      </c>
      <c r="B93">
        <v>4</v>
      </c>
      <c r="C93" s="1" t="s">
        <v>2</v>
      </c>
      <c r="D93" s="2" t="s">
        <v>122</v>
      </c>
      <c r="E93" s="1" t="s">
        <v>3</v>
      </c>
      <c r="F93" t="str">
        <f t="shared" si="2"/>
        <v>GGAAAGGACGAAACACCgATGAGGCTGTCATTATGACAGTTTTAGAGCTAGAAATAGCAA</v>
      </c>
    </row>
    <row r="94" spans="1:6" ht="15.75" x14ac:dyDescent="0.25">
      <c r="A94" s="3" t="s">
        <v>123</v>
      </c>
      <c r="B94">
        <v>1</v>
      </c>
      <c r="C94" s="1" t="s">
        <v>2</v>
      </c>
      <c r="D94" s="2" t="s">
        <v>124</v>
      </c>
      <c r="E94" s="1" t="s">
        <v>3</v>
      </c>
      <c r="F94" t="str">
        <f t="shared" si="2"/>
        <v>GGAAAGGACGAAACACCgGAAAACAATCAAGTGCAGAGGTTTTAGAGCTAGAAATAGCAA</v>
      </c>
    </row>
    <row r="95" spans="1:6" ht="15.75" x14ac:dyDescent="0.25">
      <c r="A95" s="3" t="s">
        <v>123</v>
      </c>
      <c r="B95">
        <v>2</v>
      </c>
      <c r="C95" s="1" t="s">
        <v>2</v>
      </c>
      <c r="D95" s="2" t="s">
        <v>125</v>
      </c>
      <c r="E95" s="1" t="s">
        <v>3</v>
      </c>
      <c r="F95" t="str">
        <f t="shared" si="2"/>
        <v>GGAAAGGACGAAACACCgGACCCAGAAGTTATCATCGTGTTTTAGAGCTAGAAATAGCAA</v>
      </c>
    </row>
    <row r="96" spans="1:6" ht="15.75" x14ac:dyDescent="0.25">
      <c r="A96" s="3" t="s">
        <v>123</v>
      </c>
      <c r="B96">
        <v>3</v>
      </c>
      <c r="C96" s="1" t="s">
        <v>2</v>
      </c>
      <c r="D96" s="2" t="s">
        <v>126</v>
      </c>
      <c r="E96" s="1" t="s">
        <v>3</v>
      </c>
      <c r="F96" t="str">
        <f t="shared" si="2"/>
        <v>GGAAAGGACGAAACACCgCGCTGTCGCCACCGAAACGGGTTTTAGAGCTAGAAATAGCAA</v>
      </c>
    </row>
    <row r="97" spans="1:6" ht="15.75" x14ac:dyDescent="0.25">
      <c r="A97" s="3" t="s">
        <v>123</v>
      </c>
      <c r="B97">
        <v>4</v>
      </c>
      <c r="C97" s="1" t="s">
        <v>2</v>
      </c>
      <c r="D97" s="2" t="s">
        <v>127</v>
      </c>
      <c r="E97" s="1" t="s">
        <v>3</v>
      </c>
      <c r="F97" t="str">
        <f t="shared" si="2"/>
        <v>GGAAAGGACGAAACACCgTGTGATGGGAGTTCAGTACAGTTTTAGAGCTAGAAATAGCAA</v>
      </c>
    </row>
    <row r="98" spans="1:6" ht="15.75" x14ac:dyDescent="0.25">
      <c r="A98" s="3" t="s">
        <v>128</v>
      </c>
      <c r="B98">
        <v>1</v>
      </c>
      <c r="C98" s="1" t="s">
        <v>2</v>
      </c>
      <c r="D98" s="2" t="s">
        <v>129</v>
      </c>
      <c r="E98" s="1" t="s">
        <v>3</v>
      </c>
      <c r="F98" t="str">
        <f t="shared" si="2"/>
        <v>GGAAAGGACGAAACACCgCTGGGTCCATGACTCCGGAGGTTTTAGAGCTAGAAATAGCAA</v>
      </c>
    </row>
    <row r="99" spans="1:6" ht="15.75" x14ac:dyDescent="0.25">
      <c r="A99" s="3" t="s">
        <v>128</v>
      </c>
      <c r="B99">
        <v>2</v>
      </c>
      <c r="C99" s="1" t="s">
        <v>2</v>
      </c>
      <c r="D99" s="2" t="s">
        <v>130</v>
      </c>
      <c r="E99" s="1" t="s">
        <v>3</v>
      </c>
      <c r="F99" t="str">
        <f t="shared" si="2"/>
        <v>GGAAAGGACGAAACACCgGCACTCGGTTCATTAGCACCGTTTTAGAGCTAGAAATAGCAA</v>
      </c>
    </row>
    <row r="100" spans="1:6" ht="15.75" x14ac:dyDescent="0.25">
      <c r="A100" s="3" t="s">
        <v>128</v>
      </c>
      <c r="B100">
        <v>3</v>
      </c>
      <c r="C100" s="1" t="s">
        <v>2</v>
      </c>
      <c r="D100" s="2" t="s">
        <v>131</v>
      </c>
      <c r="E100" s="1" t="s">
        <v>3</v>
      </c>
      <c r="F100" t="str">
        <f t="shared" si="2"/>
        <v>GGAAAGGACGAAACACCgCAGGTGTCTTATCTGACTTGGTTTTAGAGCTAGAAATAGCAA</v>
      </c>
    </row>
    <row r="101" spans="1:6" ht="15.75" x14ac:dyDescent="0.25">
      <c r="A101" s="3" t="s">
        <v>128</v>
      </c>
      <c r="B101">
        <v>4</v>
      </c>
      <c r="C101" s="1" t="s">
        <v>2</v>
      </c>
      <c r="D101" s="2" t="s">
        <v>132</v>
      </c>
      <c r="E101" s="1" t="s">
        <v>3</v>
      </c>
      <c r="F101" t="str">
        <f t="shared" si="2"/>
        <v>GGAAAGGACGAAACACCgTATAACCTGCCAGTAAGATGGTTTTAGAGCTAGAAATAGCAA</v>
      </c>
    </row>
    <row r="102" spans="1:6" ht="15.75" x14ac:dyDescent="0.25">
      <c r="A102" s="3" t="s">
        <v>133</v>
      </c>
      <c r="B102">
        <v>1</v>
      </c>
      <c r="C102" s="1" t="s">
        <v>2</v>
      </c>
      <c r="D102" s="2" t="s">
        <v>134</v>
      </c>
      <c r="E102" s="1" t="s">
        <v>3</v>
      </c>
      <c r="F102" t="str">
        <f t="shared" si="2"/>
        <v>GGAAAGGACGAAACACCgATGACTCCGAGCACTTAACGGTTTTAGAGCTAGAAATAGCAA</v>
      </c>
    </row>
    <row r="103" spans="1:6" ht="15.75" x14ac:dyDescent="0.25">
      <c r="A103" s="3" t="s">
        <v>133</v>
      </c>
      <c r="B103">
        <v>2</v>
      </c>
      <c r="C103" s="1" t="s">
        <v>2</v>
      </c>
      <c r="D103" s="2" t="s">
        <v>135</v>
      </c>
      <c r="E103" s="1" t="s">
        <v>3</v>
      </c>
      <c r="F103" t="str">
        <f t="shared" si="2"/>
        <v>GGAAAGGACGAAACACCgCAAGTAAATCCTCATCACTGGTTTTAGAGCTAGAAATAGCAA</v>
      </c>
    </row>
    <row r="104" spans="1:6" ht="15.75" x14ac:dyDescent="0.25">
      <c r="A104" s="3" t="s">
        <v>133</v>
      </c>
      <c r="B104">
        <v>3</v>
      </c>
      <c r="C104" s="1" t="s">
        <v>2</v>
      </c>
      <c r="D104" s="2" t="s">
        <v>136</v>
      </c>
      <c r="E104" s="1" t="s">
        <v>3</v>
      </c>
      <c r="F104" t="str">
        <f t="shared" si="2"/>
        <v>GGAAAGGACGAAACACCgGTAAAAGCATGTCTACCGGAGTTTTAGAGCTAGAAATAGCAA</v>
      </c>
    </row>
    <row r="105" spans="1:6" ht="15.75" x14ac:dyDescent="0.25">
      <c r="A105" s="3" t="s">
        <v>133</v>
      </c>
      <c r="B105">
        <v>4</v>
      </c>
      <c r="C105" s="1" t="s">
        <v>2</v>
      </c>
      <c r="D105" s="2" t="s">
        <v>137</v>
      </c>
      <c r="E105" s="1" t="s">
        <v>3</v>
      </c>
      <c r="F105" t="str">
        <f t="shared" si="2"/>
        <v>GGAAAGGACGAAACACCgTGCCCATCCAATCTCCCACGGTTTTAGAGCTAGAAATAGCAA</v>
      </c>
    </row>
    <row r="106" spans="1:6" ht="15.75" x14ac:dyDescent="0.25">
      <c r="A106" s="3" t="s">
        <v>138</v>
      </c>
      <c r="B106">
        <v>1</v>
      </c>
      <c r="C106" s="1" t="s">
        <v>2</v>
      </c>
      <c r="D106" s="2" t="s">
        <v>139</v>
      </c>
      <c r="E106" s="1" t="s">
        <v>3</v>
      </c>
      <c r="F106" t="str">
        <f t="shared" si="2"/>
        <v>GGAAAGGACGAAACACCgTCTACCTGCGGATCATACTGGTTTTAGAGCTAGAAATAGCAA</v>
      </c>
    </row>
    <row r="107" spans="1:6" ht="15.75" x14ac:dyDescent="0.25">
      <c r="A107" s="3" t="s">
        <v>138</v>
      </c>
      <c r="B107">
        <v>2</v>
      </c>
      <c r="C107" s="1" t="s">
        <v>2</v>
      </c>
      <c r="D107" s="2" t="s">
        <v>140</v>
      </c>
      <c r="E107" s="1" t="s">
        <v>3</v>
      </c>
      <c r="F107" t="str">
        <f t="shared" si="2"/>
        <v>GGAAAGGACGAAACACCgGTGCCATCGAGCTCATAGAGGTTTTAGAGCTAGAAATAGCAA</v>
      </c>
    </row>
    <row r="108" spans="1:6" ht="15.75" x14ac:dyDescent="0.25">
      <c r="A108" s="3" t="s">
        <v>138</v>
      </c>
      <c r="B108">
        <v>3</v>
      </c>
      <c r="C108" s="1" t="s">
        <v>2</v>
      </c>
      <c r="D108" s="2" t="s">
        <v>141</v>
      </c>
      <c r="E108" s="1" t="s">
        <v>3</v>
      </c>
      <c r="F108" t="str">
        <f t="shared" si="2"/>
        <v>GGAAAGGACGAAACACCgAAAAGAAGACCAACGTCACAGTTTTAGAGCTAGAAATAGCAA</v>
      </c>
    </row>
    <row r="109" spans="1:6" ht="15.75" x14ac:dyDescent="0.25">
      <c r="A109" s="3" t="s">
        <v>138</v>
      </c>
      <c r="B109">
        <v>4</v>
      </c>
      <c r="C109" s="1" t="s">
        <v>2</v>
      </c>
      <c r="D109" s="2" t="s">
        <v>142</v>
      </c>
      <c r="E109" s="1" t="s">
        <v>3</v>
      </c>
      <c r="F109" t="str">
        <f t="shared" si="2"/>
        <v>GGAAAGGACGAAACACCgGGCACGAGCAGCGTTCTCTGGTTTTAGAGCTAGAAATAGCAA</v>
      </c>
    </row>
    <row r="110" spans="1:6" ht="15.75" x14ac:dyDescent="0.25">
      <c r="A110" s="3" t="s">
        <v>143</v>
      </c>
      <c r="B110">
        <v>1</v>
      </c>
      <c r="C110" s="1" t="s">
        <v>2</v>
      </c>
      <c r="D110" s="2" t="s">
        <v>144</v>
      </c>
      <c r="E110" s="1" t="s">
        <v>3</v>
      </c>
      <c r="F110" t="str">
        <f t="shared" si="2"/>
        <v>GGAAAGGACGAAACACCgGCTGGTATTGCCAGACATCGGTTTTAGAGCTAGAAATAGCAA</v>
      </c>
    </row>
    <row r="111" spans="1:6" ht="15.75" x14ac:dyDescent="0.25">
      <c r="A111" s="3" t="s">
        <v>143</v>
      </c>
      <c r="B111">
        <v>2</v>
      </c>
      <c r="C111" s="1" t="s">
        <v>2</v>
      </c>
      <c r="D111" s="2" t="s">
        <v>145</v>
      </c>
      <c r="E111" s="1" t="s">
        <v>3</v>
      </c>
      <c r="F111" t="str">
        <f t="shared" si="2"/>
        <v>GGAAAGGACGAAACACCgTACCGCCCTCACGTCTACTTGTTTTAGAGCTAGAAATAGCAA</v>
      </c>
    </row>
    <row r="112" spans="1:6" ht="15.75" x14ac:dyDescent="0.25">
      <c r="A112" s="3" t="s">
        <v>143</v>
      </c>
      <c r="B112">
        <v>3</v>
      </c>
      <c r="C112" s="1" t="s">
        <v>2</v>
      </c>
      <c r="D112" s="2" t="s">
        <v>146</v>
      </c>
      <c r="E112" s="1" t="s">
        <v>3</v>
      </c>
      <c r="F112" t="str">
        <f t="shared" si="2"/>
        <v>GGAAAGGACGAAACACCgCAAGGAAGTCCTACTACCAGGTTTTAGAGCTAGAAATAGCAA</v>
      </c>
    </row>
    <row r="113" spans="1:6" ht="15.75" x14ac:dyDescent="0.25">
      <c r="A113" s="3" t="s">
        <v>143</v>
      </c>
      <c r="B113">
        <v>4</v>
      </c>
      <c r="C113" s="1" t="s">
        <v>2</v>
      </c>
      <c r="D113" s="2" t="s">
        <v>147</v>
      </c>
      <c r="E113" s="1" t="s">
        <v>3</v>
      </c>
      <c r="F113" t="str">
        <f t="shared" si="2"/>
        <v>GGAAAGGACGAAACACCgGGAGGAAAGCCAAGTCGTCAGTTTTAGAGCTAGAAATAGCAA</v>
      </c>
    </row>
    <row r="114" spans="1:6" ht="15.75" x14ac:dyDescent="0.25">
      <c r="A114" s="3" t="s">
        <v>148</v>
      </c>
      <c r="B114">
        <v>1</v>
      </c>
      <c r="C114" s="1" t="s">
        <v>2</v>
      </c>
      <c r="D114" s="2" t="s">
        <v>149</v>
      </c>
      <c r="E114" s="1" t="s">
        <v>3</v>
      </c>
      <c r="F114" t="str">
        <f t="shared" si="2"/>
        <v>GGAAAGGACGAAACACCgATTCCGCCTTGACCTACTAGGTTTTAGAGCTAGAAATAGCAA</v>
      </c>
    </row>
    <row r="115" spans="1:6" ht="15.75" x14ac:dyDescent="0.25">
      <c r="A115" s="3" t="s">
        <v>148</v>
      </c>
      <c r="B115">
        <v>2</v>
      </c>
      <c r="C115" s="1" t="s">
        <v>2</v>
      </c>
      <c r="D115" s="2" t="s">
        <v>150</v>
      </c>
      <c r="E115" s="1" t="s">
        <v>3</v>
      </c>
      <c r="F115" t="str">
        <f t="shared" si="2"/>
        <v>GGAAAGGACGAAACACCgAAGATGCCCAAGTCGCGATGGTTTTAGAGCTAGAAATAGCAA</v>
      </c>
    </row>
    <row r="116" spans="1:6" ht="15.75" x14ac:dyDescent="0.25">
      <c r="A116" s="3" t="s">
        <v>148</v>
      </c>
      <c r="B116">
        <v>3</v>
      </c>
      <c r="C116" s="1" t="s">
        <v>2</v>
      </c>
      <c r="D116" s="2" t="s">
        <v>151</v>
      </c>
      <c r="E116" s="1" t="s">
        <v>3</v>
      </c>
      <c r="F116" t="str">
        <f t="shared" si="2"/>
        <v>GGAAAGGACGAAACACCgTGGCAAGCGGTATTTCACCTGTTTTAGAGCTAGAAATAGCAA</v>
      </c>
    </row>
    <row r="117" spans="1:6" ht="15.75" x14ac:dyDescent="0.25">
      <c r="A117" s="3" t="s">
        <v>148</v>
      </c>
      <c r="B117">
        <v>4</v>
      </c>
      <c r="C117" s="1" t="s">
        <v>2</v>
      </c>
      <c r="D117" s="2" t="s">
        <v>152</v>
      </c>
      <c r="E117" s="1" t="s">
        <v>3</v>
      </c>
      <c r="F117" t="str">
        <f t="shared" si="2"/>
        <v>GGAAAGGACGAAACACCgACATCTGGTACACGGTATCGGTTTTAGAGCTAGAAATAGCAA</v>
      </c>
    </row>
    <row r="118" spans="1:6" ht="15.75" x14ac:dyDescent="0.25">
      <c r="A118" s="3" t="s">
        <v>153</v>
      </c>
      <c r="B118">
        <v>1</v>
      </c>
      <c r="C118" s="1" t="s">
        <v>2</v>
      </c>
      <c r="D118" s="2" t="s">
        <v>154</v>
      </c>
      <c r="E118" s="1" t="s">
        <v>3</v>
      </c>
      <c r="F118" t="str">
        <f t="shared" si="2"/>
        <v>GGAAAGGACGAAACACCgCATGTGTACATCGGAACAGGGTTTTAGAGCTAGAAATAGCAA</v>
      </c>
    </row>
    <row r="119" spans="1:6" ht="15.75" x14ac:dyDescent="0.25">
      <c r="A119" s="3" t="s">
        <v>153</v>
      </c>
      <c r="B119">
        <v>2</v>
      </c>
      <c r="C119" s="1" t="s">
        <v>2</v>
      </c>
      <c r="D119" s="2" t="s">
        <v>155</v>
      </c>
      <c r="E119" s="1" t="s">
        <v>3</v>
      </c>
      <c r="F119" t="str">
        <f t="shared" si="2"/>
        <v>GGAAAGGACGAAACACCgAGTGCAACGGTCATTCACCCGTTTTAGAGCTAGAAATAGCAA</v>
      </c>
    </row>
    <row r="120" spans="1:6" ht="15.75" x14ac:dyDescent="0.25">
      <c r="A120" s="3" t="s">
        <v>153</v>
      </c>
      <c r="B120">
        <v>3</v>
      </c>
      <c r="C120" s="1" t="s">
        <v>2</v>
      </c>
      <c r="D120" s="2" t="s">
        <v>156</v>
      </c>
      <c r="E120" s="1" t="s">
        <v>3</v>
      </c>
      <c r="F120" t="str">
        <f t="shared" si="2"/>
        <v>GGAAAGGACGAAACACCgGCTGCATTCTGGTATATCAAGTTTTAGAGCTAGAAATAGCAA</v>
      </c>
    </row>
    <row r="121" spans="1:6" ht="15.75" x14ac:dyDescent="0.25">
      <c r="A121" s="3" t="s">
        <v>153</v>
      </c>
      <c r="B121">
        <v>4</v>
      </c>
      <c r="C121" s="1" t="s">
        <v>2</v>
      </c>
      <c r="D121" s="2" t="s">
        <v>157</v>
      </c>
      <c r="E121" s="1" t="s">
        <v>3</v>
      </c>
      <c r="F121" t="str">
        <f t="shared" si="2"/>
        <v>GGAAAGGACGAAACACCgACTCGAATGACAGGACACTGGTTTTAGAGCTAGAAATAGCAA</v>
      </c>
    </row>
    <row r="122" spans="1:6" ht="15.75" x14ac:dyDescent="0.25">
      <c r="A122" s="3" t="s">
        <v>158</v>
      </c>
      <c r="B122">
        <v>1</v>
      </c>
      <c r="C122" s="1" t="s">
        <v>2</v>
      </c>
      <c r="D122" s="2" t="s">
        <v>159</v>
      </c>
      <c r="E122" s="1" t="s">
        <v>3</v>
      </c>
      <c r="F122" t="str">
        <f t="shared" si="2"/>
        <v>GGAAAGGACGAAACACCgGACCTGATCAAATGGGATGGGTTTTAGAGCTAGAAATAGCAA</v>
      </c>
    </row>
    <row r="123" spans="1:6" ht="15.75" x14ac:dyDescent="0.25">
      <c r="A123" s="3" t="s">
        <v>158</v>
      </c>
      <c r="B123">
        <v>2</v>
      </c>
      <c r="C123" s="1" t="s">
        <v>2</v>
      </c>
      <c r="D123" s="2" t="s">
        <v>160</v>
      </c>
      <c r="E123" s="1" t="s">
        <v>3</v>
      </c>
      <c r="F123" t="str">
        <f t="shared" si="2"/>
        <v>GGAAAGGACGAAACACCgCCCTCCAACCGGGTCAACGAGTTTTAGAGCTAGAAATAGCAA</v>
      </c>
    </row>
    <row r="124" spans="1:6" ht="15.75" x14ac:dyDescent="0.25">
      <c r="A124" s="3" t="s">
        <v>158</v>
      </c>
      <c r="B124">
        <v>3</v>
      </c>
      <c r="C124" s="1" t="s">
        <v>2</v>
      </c>
      <c r="D124" s="2" t="s">
        <v>161</v>
      </c>
      <c r="E124" s="1" t="s">
        <v>3</v>
      </c>
      <c r="F124" t="str">
        <f t="shared" si="2"/>
        <v>GGAAAGGACGAAACACCgCAGGGACAAGTACCGGTCCGGTTTTAGAGCTAGAAATAGCAA</v>
      </c>
    </row>
    <row r="125" spans="1:6" ht="15.75" x14ac:dyDescent="0.25">
      <c r="A125" s="3" t="s">
        <v>158</v>
      </c>
      <c r="B125">
        <v>4</v>
      </c>
      <c r="C125" s="1" t="s">
        <v>2</v>
      </c>
      <c r="D125" s="2" t="s">
        <v>162</v>
      </c>
      <c r="E125" s="1" t="s">
        <v>3</v>
      </c>
      <c r="F125" t="str">
        <f t="shared" si="2"/>
        <v>GGAAAGGACGAAACACCgAGCTCATTGAGCTACAGGCTGTTTTAGAGCTAGAAATAGCAA</v>
      </c>
    </row>
    <row r="126" spans="1:6" ht="15.75" x14ac:dyDescent="0.25">
      <c r="A126" s="3" t="s">
        <v>163</v>
      </c>
      <c r="B126">
        <v>1</v>
      </c>
      <c r="C126" s="1" t="s">
        <v>2</v>
      </c>
      <c r="D126" s="2" t="s">
        <v>164</v>
      </c>
      <c r="E126" s="1" t="s">
        <v>3</v>
      </c>
      <c r="F126" t="str">
        <f t="shared" si="2"/>
        <v>GGAAAGGACGAAACACCgCGACGCCTACGAAAACCTCAGTTTTAGAGCTAGAAATAGCAA</v>
      </c>
    </row>
    <row r="127" spans="1:6" ht="15.75" x14ac:dyDescent="0.25">
      <c r="A127" s="3" t="s">
        <v>163</v>
      </c>
      <c r="B127">
        <v>2</v>
      </c>
      <c r="C127" s="1" t="s">
        <v>2</v>
      </c>
      <c r="D127" s="2" t="s">
        <v>165</v>
      </c>
      <c r="E127" s="1" t="s">
        <v>3</v>
      </c>
      <c r="F127" t="str">
        <f t="shared" si="2"/>
        <v>GGAAAGGACGAAACACCgTACCTGCCCTACGCGCTGGGGTTTTAGAGCTAGAAATAGCAA</v>
      </c>
    </row>
    <row r="128" spans="1:6" ht="15.75" x14ac:dyDescent="0.25">
      <c r="A128" s="3" t="s">
        <v>163</v>
      </c>
      <c r="B128">
        <v>3</v>
      </c>
      <c r="C128" s="1" t="s">
        <v>2</v>
      </c>
      <c r="D128" s="2" t="s">
        <v>166</v>
      </c>
      <c r="E128" s="1" t="s">
        <v>3</v>
      </c>
      <c r="F128" t="str">
        <f t="shared" si="2"/>
        <v>GGAAAGGACGAAACACCgTGCGGCCCGACATCGCCCTGGTTTTAGAGCTAGAAATAGCAA</v>
      </c>
    </row>
    <row r="129" spans="1:6" ht="15.75" x14ac:dyDescent="0.25">
      <c r="A129" s="3" t="s">
        <v>163</v>
      </c>
      <c r="B129">
        <v>4</v>
      </c>
      <c r="C129" s="1" t="s">
        <v>2</v>
      </c>
      <c r="D129" s="2" t="s">
        <v>167</v>
      </c>
      <c r="E129" s="1" t="s">
        <v>3</v>
      </c>
      <c r="F129" t="str">
        <f t="shared" si="2"/>
        <v>GGAAAGGACGAAACACCgCGCCTTGAGCACGAACTCGAGTTTTAGAGCTAGAAATAGCAA</v>
      </c>
    </row>
    <row r="130" spans="1:6" ht="15.75" x14ac:dyDescent="0.25">
      <c r="A130" s="3" t="s">
        <v>168</v>
      </c>
      <c r="B130">
        <v>1</v>
      </c>
      <c r="C130" s="1" t="s">
        <v>2</v>
      </c>
      <c r="D130" s="2" t="s">
        <v>169</v>
      </c>
      <c r="E130" s="1" t="s">
        <v>3</v>
      </c>
      <c r="F130" t="str">
        <f t="shared" si="2"/>
        <v>GGAAAGGACGAAACACCgCCATAGCTTTAAGATACACAGTTTTAGAGCTAGAAATAGCAA</v>
      </c>
    </row>
    <row r="131" spans="1:6" ht="15.75" x14ac:dyDescent="0.25">
      <c r="A131" s="3" t="s">
        <v>168</v>
      </c>
      <c r="B131">
        <v>2</v>
      </c>
      <c r="C131" s="1" t="s">
        <v>2</v>
      </c>
      <c r="D131" s="2" t="s">
        <v>170</v>
      </c>
      <c r="E131" s="1" t="s">
        <v>3</v>
      </c>
      <c r="F131" t="str">
        <f t="shared" si="2"/>
        <v>GGAAAGGACGAAACACCgTGAACAGCATACACTAACGAGTTTTAGAGCTAGAAATAGCAA</v>
      </c>
    </row>
    <row r="132" spans="1:6" ht="15.75" x14ac:dyDescent="0.25">
      <c r="A132" s="3" t="s">
        <v>168</v>
      </c>
      <c r="B132">
        <v>3</v>
      </c>
      <c r="C132" s="1" t="s">
        <v>2</v>
      </c>
      <c r="D132" s="2" t="s">
        <v>171</v>
      </c>
      <c r="E132" s="1" t="s">
        <v>3</v>
      </c>
      <c r="F132" t="str">
        <f t="shared" si="2"/>
        <v>GGAAAGGACGAAACACCgCTGGAGTTACGCTTGTACAGGTTTTAGAGCTAGAAATAGCAA</v>
      </c>
    </row>
    <row r="133" spans="1:6" ht="15.75" x14ac:dyDescent="0.25">
      <c r="A133" s="3" t="s">
        <v>168</v>
      </c>
      <c r="B133">
        <v>4</v>
      </c>
      <c r="C133" s="1" t="s">
        <v>2</v>
      </c>
      <c r="D133" s="2" t="s">
        <v>172</v>
      </c>
      <c r="E133" s="1" t="s">
        <v>3</v>
      </c>
      <c r="F133" t="str">
        <f t="shared" si="2"/>
        <v>GGAAAGGACGAAACACCgATAAAGTTATTGCTAAGTGTGTTTTAGAGCTAGAAATAGCAA</v>
      </c>
    </row>
    <row r="134" spans="1:6" ht="15.75" x14ac:dyDescent="0.25">
      <c r="A134" s="3" t="s">
        <v>173</v>
      </c>
      <c r="B134">
        <v>1</v>
      </c>
      <c r="C134" s="1" t="s">
        <v>2</v>
      </c>
      <c r="D134" s="2" t="s">
        <v>174</v>
      </c>
      <c r="E134" s="1" t="s">
        <v>3</v>
      </c>
      <c r="F134" t="str">
        <f t="shared" si="2"/>
        <v>GGAAAGGACGAAACACCgCTTAAGGTCATTGCAGACGTGTTTTAGAGCTAGAAATAGCAA</v>
      </c>
    </row>
    <row r="135" spans="1:6" ht="15.75" x14ac:dyDescent="0.25">
      <c r="A135" s="3" t="s">
        <v>173</v>
      </c>
      <c r="B135">
        <v>2</v>
      </c>
      <c r="C135" s="1" t="s">
        <v>2</v>
      </c>
      <c r="D135" s="2" t="s">
        <v>175</v>
      </c>
      <c r="E135" s="1" t="s">
        <v>3</v>
      </c>
      <c r="F135" t="str">
        <f t="shared" si="2"/>
        <v>GGAAAGGACGAAACACCgCAGAGCACTGGAATTCGTCAGTTTTAGAGCTAGAAATAGCAA</v>
      </c>
    </row>
    <row r="136" spans="1:6" ht="15.75" x14ac:dyDescent="0.25">
      <c r="A136" s="3" t="s">
        <v>173</v>
      </c>
      <c r="B136">
        <v>3</v>
      </c>
      <c r="C136" s="1" t="s">
        <v>2</v>
      </c>
      <c r="D136" s="2" t="s">
        <v>176</v>
      </c>
      <c r="E136" s="1" t="s">
        <v>3</v>
      </c>
      <c r="F136" t="str">
        <f t="shared" si="2"/>
        <v>GGAAAGGACGAAACACCgGACAACGGCTCAGACGAGCAGTTTTAGAGCTAGAAATAGCAA</v>
      </c>
    </row>
    <row r="137" spans="1:6" ht="15.75" x14ac:dyDescent="0.25">
      <c r="A137" s="3" t="s">
        <v>173</v>
      </c>
      <c r="B137">
        <v>4</v>
      </c>
      <c r="C137" s="1" t="s">
        <v>2</v>
      </c>
      <c r="D137" s="2" t="s">
        <v>177</v>
      </c>
      <c r="E137" s="1" t="s">
        <v>3</v>
      </c>
      <c r="F137" t="str">
        <f t="shared" si="2"/>
        <v>GGAAAGGACGAAACACCgATGAACAGGATCCACCACGAGTTTTAGAGCTAGAAATAGCAA</v>
      </c>
    </row>
    <row r="138" spans="1:6" ht="15.75" x14ac:dyDescent="0.25">
      <c r="A138" s="3" t="s">
        <v>178</v>
      </c>
      <c r="B138">
        <v>1</v>
      </c>
      <c r="C138" s="1" t="s">
        <v>2</v>
      </c>
      <c r="D138" s="2" t="s">
        <v>179</v>
      </c>
      <c r="E138" s="1" t="s">
        <v>3</v>
      </c>
      <c r="F138" t="str">
        <f t="shared" si="2"/>
        <v>GGAAAGGACGAAACACCgTTCCTGGTCATGCACTACAGGTTTTAGAGCTAGAAATAGCAA</v>
      </c>
    </row>
    <row r="139" spans="1:6" ht="15.75" x14ac:dyDescent="0.25">
      <c r="A139" s="3" t="s">
        <v>178</v>
      </c>
      <c r="B139">
        <v>2</v>
      </c>
      <c r="C139" s="1" t="s">
        <v>2</v>
      </c>
      <c r="D139" s="2" t="s">
        <v>180</v>
      </c>
      <c r="E139" s="1" t="s">
        <v>3</v>
      </c>
      <c r="F139" t="str">
        <f t="shared" ref="F139:F161" si="3">CONCATENATE(C139,D139,E139)</f>
        <v>GGAAAGGACGAAACACCgTGGAGCTAGTGGCATTGACTGTTTTAGAGCTAGAAATAGCAA</v>
      </c>
    </row>
    <row r="140" spans="1:6" ht="15.75" x14ac:dyDescent="0.25">
      <c r="A140" s="3" t="s">
        <v>178</v>
      </c>
      <c r="B140">
        <v>3</v>
      </c>
      <c r="C140" s="1" t="s">
        <v>2</v>
      </c>
      <c r="D140" s="2" t="s">
        <v>181</v>
      </c>
      <c r="E140" s="1" t="s">
        <v>3</v>
      </c>
      <c r="F140" t="str">
        <f t="shared" si="3"/>
        <v>GGAAAGGACGAAACACCgTGGGAGCCAAGAGTGCTGAAGTTTTAGAGCTAGAAATAGCAA</v>
      </c>
    </row>
    <row r="141" spans="1:6" ht="15.75" x14ac:dyDescent="0.25">
      <c r="A141" s="3" t="s">
        <v>178</v>
      </c>
      <c r="B141">
        <v>4</v>
      </c>
      <c r="C141" s="1" t="s">
        <v>2</v>
      </c>
      <c r="D141" s="2" t="s">
        <v>182</v>
      </c>
      <c r="E141" s="1" t="s">
        <v>3</v>
      </c>
      <c r="F141" t="str">
        <f t="shared" si="3"/>
        <v>GGAAAGGACGAAACACCgACTACAGTCAAGGGCGTCAGGTTTTAGAGCTAGAAATAGCAA</v>
      </c>
    </row>
    <row r="142" spans="1:6" ht="15.75" x14ac:dyDescent="0.25">
      <c r="A142" s="3" t="s">
        <v>183</v>
      </c>
      <c r="B142">
        <v>1</v>
      </c>
      <c r="C142" s="1" t="s">
        <v>2</v>
      </c>
      <c r="D142" s="2" t="s">
        <v>184</v>
      </c>
      <c r="E142" s="1" t="s">
        <v>3</v>
      </c>
      <c r="F142" t="str">
        <f t="shared" si="3"/>
        <v>GGAAAGGACGAAACACCgGCTTCCGGGATAGAACGTCAGTTTTAGAGCTAGAAATAGCAA</v>
      </c>
    </row>
    <row r="143" spans="1:6" ht="15.75" x14ac:dyDescent="0.25">
      <c r="A143" s="3" t="s">
        <v>183</v>
      </c>
      <c r="B143">
        <v>2</v>
      </c>
      <c r="C143" s="1" t="s">
        <v>2</v>
      </c>
      <c r="D143" s="2" t="s">
        <v>185</v>
      </c>
      <c r="E143" s="1" t="s">
        <v>3</v>
      </c>
      <c r="F143" t="str">
        <f t="shared" si="3"/>
        <v>GGAAAGGACGAAACACCgGAAACGTCCACAGCAACCAAGTTTTAGAGCTAGAAATAGCAA</v>
      </c>
    </row>
    <row r="144" spans="1:6" ht="15.75" x14ac:dyDescent="0.25">
      <c r="A144" s="3" t="s">
        <v>183</v>
      </c>
      <c r="B144">
        <v>3</v>
      </c>
      <c r="C144" s="1" t="s">
        <v>2</v>
      </c>
      <c r="D144" s="2" t="s">
        <v>186</v>
      </c>
      <c r="E144" s="1" t="s">
        <v>3</v>
      </c>
      <c r="F144" t="str">
        <f t="shared" si="3"/>
        <v>GGAAAGGACGAAACACCgCACCATCCATGAGAAGCCAAGTTTTAGAGCTAGAAATAGCAA</v>
      </c>
    </row>
    <row r="145" spans="1:6" ht="15.75" x14ac:dyDescent="0.25">
      <c r="A145" s="3" t="s">
        <v>183</v>
      </c>
      <c r="B145">
        <v>4</v>
      </c>
      <c r="C145" s="1" t="s">
        <v>2</v>
      </c>
      <c r="D145" s="2" t="s">
        <v>187</v>
      </c>
      <c r="E145" s="1" t="s">
        <v>3</v>
      </c>
      <c r="F145" t="str">
        <f t="shared" si="3"/>
        <v>GGAAAGGACGAAACACCgAGACAGATGCTCCAATTGGAGTTTTAGAGCTAGAAATAGCAA</v>
      </c>
    </row>
    <row r="146" spans="1:6" ht="15.75" x14ac:dyDescent="0.25">
      <c r="A146" s="3" t="s">
        <v>188</v>
      </c>
      <c r="B146">
        <v>1</v>
      </c>
      <c r="C146" s="1" t="s">
        <v>2</v>
      </c>
      <c r="D146" s="2" t="s">
        <v>189</v>
      </c>
      <c r="E146" s="1" t="s">
        <v>3</v>
      </c>
      <c r="F146" t="str">
        <f t="shared" si="3"/>
        <v>GGAAAGGACGAAACACCgGGATACATGACTGCATAGAGGTTTTAGAGCTAGAAATAGCAA</v>
      </c>
    </row>
    <row r="147" spans="1:6" ht="15.75" x14ac:dyDescent="0.25">
      <c r="A147" s="3" t="s">
        <v>188</v>
      </c>
      <c r="B147">
        <v>2</v>
      </c>
      <c r="C147" s="1" t="s">
        <v>2</v>
      </c>
      <c r="D147" s="2" t="s">
        <v>190</v>
      </c>
      <c r="E147" s="1" t="s">
        <v>3</v>
      </c>
      <c r="F147" t="str">
        <f t="shared" si="3"/>
        <v>GGAAAGGACGAAACACCgATGAGATCAATGACAGAGTGGTTTTAGAGCTAGAAATAGCAA</v>
      </c>
    </row>
    <row r="148" spans="1:6" ht="15.75" x14ac:dyDescent="0.25">
      <c r="A148" s="3" t="s">
        <v>188</v>
      </c>
      <c r="B148">
        <v>3</v>
      </c>
      <c r="C148" s="1" t="s">
        <v>2</v>
      </c>
      <c r="D148" s="2" t="s">
        <v>191</v>
      </c>
      <c r="E148" s="1" t="s">
        <v>3</v>
      </c>
      <c r="F148" t="str">
        <f t="shared" si="3"/>
        <v>GGAAAGGACGAAACACCgATTCCAAGACCTAAACGAAAGTTTTAGAGCTAGAAATAGCAA</v>
      </c>
    </row>
    <row r="149" spans="1:6" ht="15.75" x14ac:dyDescent="0.25">
      <c r="A149" s="3" t="s">
        <v>188</v>
      </c>
      <c r="B149">
        <v>4</v>
      </c>
      <c r="C149" s="1" t="s">
        <v>2</v>
      </c>
      <c r="D149" s="2" t="s">
        <v>192</v>
      </c>
      <c r="E149" s="1" t="s">
        <v>3</v>
      </c>
      <c r="F149" t="str">
        <f t="shared" si="3"/>
        <v>GGAAAGGACGAAACACCgATCAGCTGCCATACGAAGAAGTTTTAGAGCTAGAAATAGCAA</v>
      </c>
    </row>
    <row r="150" spans="1:6" ht="15.75" x14ac:dyDescent="0.25">
      <c r="A150" s="3" t="s">
        <v>193</v>
      </c>
      <c r="B150">
        <v>1</v>
      </c>
      <c r="C150" s="1" t="s">
        <v>2</v>
      </c>
      <c r="D150" s="2" t="s">
        <v>194</v>
      </c>
      <c r="E150" s="1" t="s">
        <v>3</v>
      </c>
      <c r="F150" t="str">
        <f t="shared" si="3"/>
        <v>GGAAAGGACGAAACACCgTCTGTCAGGATAATTCCCCGGTTTTAGAGCTAGAAATAGCAA</v>
      </c>
    </row>
    <row r="151" spans="1:6" ht="15.75" x14ac:dyDescent="0.25">
      <c r="A151" s="3" t="s">
        <v>193</v>
      </c>
      <c r="B151">
        <v>2</v>
      </c>
      <c r="C151" s="1" t="s">
        <v>2</v>
      </c>
      <c r="D151" s="2" t="s">
        <v>195</v>
      </c>
      <c r="E151" s="1" t="s">
        <v>3</v>
      </c>
      <c r="F151" t="str">
        <f t="shared" si="3"/>
        <v>GGAAAGGACGAAACACCgAGCAGACAAGATGCACGACAGTTTTAGAGCTAGAAATAGCAA</v>
      </c>
    </row>
    <row r="152" spans="1:6" ht="15.75" x14ac:dyDescent="0.25">
      <c r="A152" s="3" t="s">
        <v>193</v>
      </c>
      <c r="B152">
        <v>3</v>
      </c>
      <c r="C152" s="1" t="s">
        <v>2</v>
      </c>
      <c r="D152" s="2" t="s">
        <v>196</v>
      </c>
      <c r="E152" s="1" t="s">
        <v>3</v>
      </c>
      <c r="F152" t="str">
        <f t="shared" si="3"/>
        <v>GGAAAGGACGAAACACCgAGCCACGATCCTCTTGATGGGTTTTAGAGCTAGAAATAGCAA</v>
      </c>
    </row>
    <row r="153" spans="1:6" ht="15.75" x14ac:dyDescent="0.25">
      <c r="A153" s="3" t="s">
        <v>193</v>
      </c>
      <c r="B153">
        <v>4</v>
      </c>
      <c r="C153" s="1" t="s">
        <v>2</v>
      </c>
      <c r="D153" s="2" t="s">
        <v>197</v>
      </c>
      <c r="E153" s="1" t="s">
        <v>3</v>
      </c>
      <c r="F153" t="str">
        <f t="shared" si="3"/>
        <v>GGAAAGGACGAAACACCgAGAGGAAGGCGTGGCACTCGGTTTTAGAGCTAGAAATAGCAA</v>
      </c>
    </row>
    <row r="154" spans="1:6" ht="15.75" x14ac:dyDescent="0.25">
      <c r="A154" s="3" t="s">
        <v>198</v>
      </c>
      <c r="B154">
        <v>1</v>
      </c>
      <c r="C154" s="1" t="s">
        <v>2</v>
      </c>
      <c r="D154" s="2" t="s">
        <v>199</v>
      </c>
      <c r="E154" s="1" t="s">
        <v>3</v>
      </c>
      <c r="F154" t="str">
        <f t="shared" si="3"/>
        <v>GGAAAGGACGAAACACCgTTTGCAATGAAATCTCGAAGGTTTTAGAGCTAGAAATAGCAA</v>
      </c>
    </row>
    <row r="155" spans="1:6" ht="15.75" x14ac:dyDescent="0.25">
      <c r="A155" s="3" t="s">
        <v>198</v>
      </c>
      <c r="B155">
        <v>2</v>
      </c>
      <c r="C155" s="1" t="s">
        <v>2</v>
      </c>
      <c r="D155" s="2" t="s">
        <v>200</v>
      </c>
      <c r="E155" s="1" t="s">
        <v>3</v>
      </c>
      <c r="F155" t="str">
        <f t="shared" si="3"/>
        <v>GGAAAGGACGAAACACCgGCTTTGCGTACACCCTTGAAGTTTTAGAGCTAGAAATAGCAA</v>
      </c>
    </row>
    <row r="156" spans="1:6" ht="15.75" x14ac:dyDescent="0.25">
      <c r="A156" s="3" t="s">
        <v>198</v>
      </c>
      <c r="B156">
        <v>3</v>
      </c>
      <c r="C156" s="1" t="s">
        <v>2</v>
      </c>
      <c r="D156" s="2" t="s">
        <v>201</v>
      </c>
      <c r="E156" s="1" t="s">
        <v>3</v>
      </c>
      <c r="F156" t="str">
        <f t="shared" si="3"/>
        <v>GGAAAGGACGAAACACCgGATTGATATTCGACTCTCCAGTTTTAGAGCTAGAAATAGCAA</v>
      </c>
    </row>
    <row r="157" spans="1:6" ht="15.75" x14ac:dyDescent="0.25">
      <c r="A157" s="3" t="s">
        <v>198</v>
      </c>
      <c r="B157">
        <v>4</v>
      </c>
      <c r="C157" s="1" t="s">
        <v>2</v>
      </c>
      <c r="D157" s="2" t="s">
        <v>202</v>
      </c>
      <c r="E157" s="1" t="s">
        <v>3</v>
      </c>
      <c r="F157" t="str">
        <f t="shared" si="3"/>
        <v>GGAAAGGACGAAACACCgGCTATGAAACAGCCCGCTATGTTTTAGAGCTAGAAATAGCAA</v>
      </c>
    </row>
    <row r="158" spans="1:6" ht="15.75" x14ac:dyDescent="0.25">
      <c r="A158" s="3" t="s">
        <v>203</v>
      </c>
      <c r="B158">
        <v>1</v>
      </c>
      <c r="C158" s="1" t="s">
        <v>2</v>
      </c>
      <c r="D158" s="2" t="s">
        <v>204</v>
      </c>
      <c r="E158" s="1" t="s">
        <v>3</v>
      </c>
      <c r="F158" t="str">
        <f t="shared" si="3"/>
        <v>GGAAAGGACGAAACACCgACCATAATCAGCCCATCCCGGTTTTAGAGCTAGAAATAGCAA</v>
      </c>
    </row>
    <row r="159" spans="1:6" ht="15.75" x14ac:dyDescent="0.25">
      <c r="A159" s="3" t="s">
        <v>203</v>
      </c>
      <c r="B159">
        <v>2</v>
      </c>
      <c r="C159" s="1" t="s">
        <v>2</v>
      </c>
      <c r="D159" s="2" t="s">
        <v>205</v>
      </c>
      <c r="E159" s="1" t="s">
        <v>3</v>
      </c>
      <c r="F159" t="str">
        <f t="shared" si="3"/>
        <v>GGAAAGGACGAAACACCgCATCACGGATGAACTCGGTGGTTTTAGAGCTAGAAATAGCAA</v>
      </c>
    </row>
    <row r="160" spans="1:6" ht="15.75" x14ac:dyDescent="0.25">
      <c r="A160" s="3" t="s">
        <v>203</v>
      </c>
      <c r="B160">
        <v>3</v>
      </c>
      <c r="C160" s="1" t="s">
        <v>2</v>
      </c>
      <c r="D160" s="2" t="s">
        <v>206</v>
      </c>
      <c r="E160" s="1" t="s">
        <v>3</v>
      </c>
      <c r="F160" t="str">
        <f t="shared" si="3"/>
        <v>GGAAAGGACGAAACACCgACGAAGCAGTACTGCTGTGAGTTTTAGAGCTAGAAATAGCAA</v>
      </c>
    </row>
    <row r="161" spans="1:6" ht="15.75" x14ac:dyDescent="0.25">
      <c r="A161" s="3" t="s">
        <v>203</v>
      </c>
      <c r="B161">
        <v>4</v>
      </c>
      <c r="C161" s="1" t="s">
        <v>2</v>
      </c>
      <c r="D161" s="2" t="s">
        <v>207</v>
      </c>
      <c r="E161" s="1" t="s">
        <v>3</v>
      </c>
      <c r="F161" t="str">
        <f t="shared" si="3"/>
        <v>GGAAAGGACGAAACACCgCGAGCGACAGCCCGAAGACCGTTTTAGAGCTAGAAATAGCAA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gRNAs fo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20T17:19:46Z</dcterms:modified>
</cp:coreProperties>
</file>